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3S-Cold vs 33S-CK.DEG_dow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9" uniqueCount="927">
  <si>
    <t xml:space="preserve">Gene_id</t>
  </si>
  <si>
    <t xml:space="preserve">readcount_ST_Str1</t>
  </si>
  <si>
    <t xml:space="preserve">readcount_SC_Str2</t>
  </si>
  <si>
    <t xml:space="preserve">log2FoldChange</t>
  </si>
  <si>
    <t xml:space="preserve">pval</t>
  </si>
  <si>
    <t xml:space="preserve">padj</t>
  </si>
  <si>
    <t xml:space="preserve">Blast swiss prot</t>
  </si>
  <si>
    <t xml:space="preserve">Novel00191</t>
  </si>
  <si>
    <t xml:space="preserve">-//-</t>
  </si>
  <si>
    <t xml:space="preserve">Novel00254</t>
  </si>
  <si>
    <t xml:space="preserve">sp|O82804|ELF3_ARATH Protein EARLY FLOWERING 3 OS=Arabidopsis thaliana GN=ELF3 PE=1 SV=1//2.66692e-21</t>
  </si>
  <si>
    <t xml:space="preserve">Novel00265</t>
  </si>
  <si>
    <t xml:space="preserve">Novel00339</t>
  </si>
  <si>
    <t xml:space="preserve">sp|O94903|PROSC_HUMAN Proline synthase co-transcribed bacterial homolog protein OS=Homo sapiens GN=PROSC PE=1 SV=1//2.00397e-26</t>
  </si>
  <si>
    <t xml:space="preserve">Novel00610</t>
  </si>
  <si>
    <t xml:space="preserve">Novel00695</t>
  </si>
  <si>
    <t xml:space="preserve">Novel00706</t>
  </si>
  <si>
    <t xml:space="preserve">Novel00722</t>
  </si>
  <si>
    <t xml:space="preserve">Novel00743</t>
  </si>
  <si>
    <t xml:space="preserve">Novel00780</t>
  </si>
  <si>
    <t xml:space="preserve">Novel00783</t>
  </si>
  <si>
    <t xml:space="preserve">Novel00793</t>
  </si>
  <si>
    <t xml:space="preserve">sp|Q8RU31|MAD21_ORYSJ MADS-box transcription factor 21 OS=Oryza sativa subsp. japonica GN=MADS21 PE=2 SV=1//7.34476e-18</t>
  </si>
  <si>
    <t xml:space="preserve">Novel00843</t>
  </si>
  <si>
    <t xml:space="preserve">Novel00879</t>
  </si>
  <si>
    <t xml:space="preserve">Novel00885</t>
  </si>
  <si>
    <t xml:space="preserve">Novel00898</t>
  </si>
  <si>
    <t xml:space="preserve">Novel00916</t>
  </si>
  <si>
    <t xml:space="preserve">Novel00919</t>
  </si>
  <si>
    <t xml:space="preserve">Novel00964</t>
  </si>
  <si>
    <t xml:space="preserve">Novel01016</t>
  </si>
  <si>
    <t xml:space="preserve">Novel01033</t>
  </si>
  <si>
    <t xml:space="preserve">Novel01151</t>
  </si>
  <si>
    <t xml:space="preserve">sp|P03010|TRAC9_MAIZE Putative AC9 transposase OS=Zea mays PE=4 SV=1//9.20874e-15</t>
  </si>
  <si>
    <t xml:space="preserve">Novel01164</t>
  </si>
  <si>
    <t xml:space="preserve">Novel01222</t>
  </si>
  <si>
    <t xml:space="preserve">Novel01272</t>
  </si>
  <si>
    <t xml:space="preserve">Novel01274</t>
  </si>
  <si>
    <t xml:space="preserve">Novel01288</t>
  </si>
  <si>
    <t xml:space="preserve">Novel01345</t>
  </si>
  <si>
    <t xml:space="preserve">Novel01461</t>
  </si>
  <si>
    <t xml:space="preserve">Novel01489</t>
  </si>
  <si>
    <t xml:space="preserve">Novel01601</t>
  </si>
  <si>
    <t xml:space="preserve">Novel01605</t>
  </si>
  <si>
    <t xml:space="preserve">Novel01660</t>
  </si>
  <si>
    <t xml:space="preserve">Novel01688</t>
  </si>
  <si>
    <t xml:space="preserve">Novel01787</t>
  </si>
  <si>
    <t xml:space="preserve">Novel01807</t>
  </si>
  <si>
    <t xml:space="preserve">sp|P28493|PR5_ARATH Pathogenesis-related protein 5 OS=Arabidopsis thaliana GN=At1g75040 PE=1 SV=1//1.29698e-18</t>
  </si>
  <si>
    <t xml:space="preserve">Novel01859</t>
  </si>
  <si>
    <t xml:space="preserve">Novel01878</t>
  </si>
  <si>
    <t xml:space="preserve">Novel01899</t>
  </si>
  <si>
    <t xml:space="preserve">Novel01922</t>
  </si>
  <si>
    <t xml:space="preserve">Novel01948</t>
  </si>
  <si>
    <t xml:space="preserve">Novel01982</t>
  </si>
  <si>
    <t xml:space="preserve">Novel02042</t>
  </si>
  <si>
    <t xml:space="preserve">Novel02053</t>
  </si>
  <si>
    <t xml:space="preserve">Novel02060</t>
  </si>
  <si>
    <t xml:space="preserve">Novel02099</t>
  </si>
  <si>
    <t xml:space="preserve">Novel02148</t>
  </si>
  <si>
    <t xml:space="preserve">Novel02181</t>
  </si>
  <si>
    <t xml:space="preserve">Novel02220</t>
  </si>
  <si>
    <t xml:space="preserve">Novel02233</t>
  </si>
  <si>
    <t xml:space="preserve">Novel02242</t>
  </si>
  <si>
    <t xml:space="preserve">Novel02483</t>
  </si>
  <si>
    <t xml:space="preserve">Novel02501</t>
  </si>
  <si>
    <t xml:space="preserve">Novel02543</t>
  </si>
  <si>
    <t xml:space="preserve">Novel02546</t>
  </si>
  <si>
    <t xml:space="preserve">Novel02604</t>
  </si>
  <si>
    <t xml:space="preserve">Novel02667</t>
  </si>
  <si>
    <t xml:space="preserve">Novel02680</t>
  </si>
  <si>
    <t xml:space="preserve">Novel02681</t>
  </si>
  <si>
    <t xml:space="preserve">Novel02726</t>
  </si>
  <si>
    <t xml:space="preserve">Novel02794</t>
  </si>
  <si>
    <t xml:space="preserve">sp|Q7XXD4|METL_ORYSJ Probable inactive methyltransferase Os04g0175900 OS=Oryza sativa subsp. japonica GN=Os04g0175900 PE=1 SV=2//4.39243e-110</t>
  </si>
  <si>
    <t xml:space="preserve">Novel02833</t>
  </si>
  <si>
    <t xml:space="preserve">Novel02978</t>
  </si>
  <si>
    <t xml:space="preserve">Os01g0102300</t>
  </si>
  <si>
    <t xml:space="preserve">sp|Q9SW33|TL1Y_ARATH Thylakoid lumenal 17.9 kDa protein, chloroplastic OS=Arabidopsis thaliana GN=At4g24930 PE=1 SV=1//9.14362e-45</t>
  </si>
  <si>
    <t xml:space="preserve">Os01g0102900</t>
  </si>
  <si>
    <t xml:space="preserve">sp|Q03200|LIRP1_ORYSJ Light-regulated protein OS=Oryza sativa subsp. japonica GN=LIR1 PE=2 SV=1//3.65149e-46</t>
  </si>
  <si>
    <t xml:space="preserve">Os01g0111800</t>
  </si>
  <si>
    <t xml:space="preserve">Os01g0123900</t>
  </si>
  <si>
    <t xml:space="preserve">sp|Q0JR25|IBBR_ORYSJ Bowman-Birk type bran trypsin inhibitor OS=Oryza sativa subsp. japonica GN=RBBI3.3 PE=1 SV=2//8.73958e-17</t>
  </si>
  <si>
    <t xml:space="preserve">Os01g0124000</t>
  </si>
  <si>
    <t xml:space="preserve">sp|A2WK50|IBBR_ORYSI Bowman-Birk type bran trypsin inhibitor OS=Oryza sativa subsp. indica GN=RBBI3.3 PE=2 SV=2//6.303e-31</t>
  </si>
  <si>
    <t xml:space="preserve">Os01g0135900</t>
  </si>
  <si>
    <t xml:space="preserve">sp|Q943E9|HS17B_ORYSJ 17.9 kDa heat shock protein 2 OS=Oryza sativa subsp. japonica GN=HSP17.9B PE=2 SV=1//5.30158e-62</t>
  </si>
  <si>
    <t xml:space="preserve">Os01g0142800</t>
  </si>
  <si>
    <t xml:space="preserve">sp|Q9M390|PTR1_ARATH Peptide transporter PTR1 OS=Arabidopsis thaliana GN=PTR1 PE=2 SV=1//0</t>
  </si>
  <si>
    <t xml:space="preserve">Os01g0158100</t>
  </si>
  <si>
    <t xml:space="preserve">sp|Q9STF9|PP266_ARATH Pentatricopeptide repeat-containing protein At3g46870 OS=Arabidopsis thaliana GN=At3g46870 PE=2 SV=1//5.9888e-13</t>
  </si>
  <si>
    <t xml:space="preserve">Os01g0202500</t>
  </si>
  <si>
    <t xml:space="preserve">sp|Q9SYM2|STHY_ARATH Probable salt tolerance-like protein At1g78600 OS=Arabidopsis thaliana GN=At1g78600 PE=1 SV=2//1.47856e-27</t>
  </si>
  <si>
    <t xml:space="preserve">Os01g0207400</t>
  </si>
  <si>
    <t xml:space="preserve">sp|P81898|PNAA_PRUDU Peptide-N4-(N-acetyl-beta-glucosaminyl)asparagine amidase A OS=Prunus dulcis PE=1 SV=2//3.53676e-47</t>
  </si>
  <si>
    <t xml:space="preserve">Os01g0208700</t>
  </si>
  <si>
    <t xml:space="preserve">sp|Q84VW9|CAPP3_ARATH Phosphoenolpyruvate carboxylase 3 OS=Arabidopsis thaliana GN=PPC3 PE=2 SV=2//0</t>
  </si>
  <si>
    <t xml:space="preserve">Os01g0208800</t>
  </si>
  <si>
    <t xml:space="preserve">sp|P29194|CAPP2_SORBI Phosphoenolpyruvate carboxylase 2 OS=Sorghum bicolor PE=3 SV=1//0</t>
  </si>
  <si>
    <t xml:space="preserve">Os01g0222600</t>
  </si>
  <si>
    <t xml:space="preserve">Os01g0227800</t>
  </si>
  <si>
    <t xml:space="preserve">sp|P24465|C71A1_PERAE Cytochrome P450 71A1 OS=Persea americana GN=CYP71A1 PE=1 SV=2//7.17457e-88</t>
  </si>
  <si>
    <t xml:space="preserve">Os01g0228600</t>
  </si>
  <si>
    <t xml:space="preserve">sp|Q9CA90|HPR2_ARATH Glyoxylate/hydroxypyruvate reductase A HPR2 OS=Arabidopsis thaliana GN=HPR2 PE=1 SV=1//6.29541e-113</t>
  </si>
  <si>
    <t xml:space="preserve">Os01g0235900</t>
  </si>
  <si>
    <t xml:space="preserve">sp|Q9FLE8|Y5986_ARATH Uncharacterized protein At5g39865 OS=Arabidopsis thaliana GN=At5g39865 PE=1 SV=1//2.39435e-23</t>
  </si>
  <si>
    <t xml:space="preserve">Os01g0237100</t>
  </si>
  <si>
    <t xml:space="preserve">sp|D3DFG8|PSPA_HYDTT Phosphoserine phosphatase 1 OS=Hydrogenobacter thermophilus (strain DSM 6534 / IAM 12695 / TK-6) GN=pspA PE=1 SV=1//3.42008e-19</t>
  </si>
  <si>
    <t xml:space="preserve">Os01g0239200</t>
  </si>
  <si>
    <t xml:space="preserve">sp|Q9FTT3|TPT_ORYSJ Triose phosphate/phosphate translocator TPT, chloroplastic OS=Oryza sativa subsp. japonica GN=TPT PE=2 SV=1//0</t>
  </si>
  <si>
    <t xml:space="preserve">Os01g0252600</t>
  </si>
  <si>
    <t xml:space="preserve">Os01g0272800</t>
  </si>
  <si>
    <t xml:space="preserve">Os01g0303000</t>
  </si>
  <si>
    <t xml:space="preserve">sp|O22914|CP121_ARATH Calvin cycle protein CP12-1, chloroplastic OS=Arabidopsis thaliana GN=CP12-1 PE=1 SV=1//8.49484e-29</t>
  </si>
  <si>
    <t xml:space="preserve">Os01g0303800</t>
  </si>
  <si>
    <t xml:space="preserve">sp|Q8LGG8|USPAL_ARATH Universal stress protein A-like protein OS=Arabidopsis thaliana GN=At3g01520 PE=1 SV=2//1.15076e-14</t>
  </si>
  <si>
    <t xml:space="preserve">Os01g0323300</t>
  </si>
  <si>
    <t xml:space="preserve">sp|Q657G7|CAF2P_ORYSJ CRS2-associated factor 2, chloroplastic OS=Oryza sativa subsp. japonica GN=Os01g0323300 PE=2 SV=1//0</t>
  </si>
  <si>
    <t xml:space="preserve">Os01g0339500</t>
  </si>
  <si>
    <t xml:space="preserve">Os01g0392600</t>
  </si>
  <si>
    <t xml:space="preserve">Os01g0501800</t>
  </si>
  <si>
    <t xml:space="preserve">sp|Q40459|PSBO_TOBAC Oxygen-evolving enhancer protein 1, chloroplastic OS=Nicotiana tabacum GN=PSBO PE=2 SV=1//0</t>
  </si>
  <si>
    <t xml:space="preserve">Os01g0566800</t>
  </si>
  <si>
    <t xml:space="preserve">sp|Q8S3D2|BH087_ARATH Transcription factor bHLH87 OS=Arabidopsis thaliana GN=BHLH87 PE=2 SV=1//2.51001e-31</t>
  </si>
  <si>
    <t xml:space="preserve">Os01g0577300</t>
  </si>
  <si>
    <t xml:space="preserve">sp|P13027|ARRS_MAIZE Anthocyanin regulatory R-S protein OS=Zea mays GN=R-S PE=2 SV=1//6.8885e-66</t>
  </si>
  <si>
    <t xml:space="preserve">Os01g0607000</t>
  </si>
  <si>
    <t xml:space="preserve">Os01g0608300</t>
  </si>
  <si>
    <t xml:space="preserve">Os01g0615000</t>
  </si>
  <si>
    <t xml:space="preserve">Os01g0630700</t>
  </si>
  <si>
    <t xml:space="preserve">sp|Q9H611|PIF1_HUMAN ATP-dependent DNA helicase PIF1 OS=Homo sapiens GN=PIF1 PE=1 SV=2//7.73462e-16</t>
  </si>
  <si>
    <t xml:space="preserve">Os01g0633000</t>
  </si>
  <si>
    <t xml:space="preserve">sp|Q9FWS4|RK31_ARATH 50S ribosomal protein L31, chloroplastic OS=Arabidopsis thaliana GN=RPL31 PE=1 SV=1//1.14815e-27</t>
  </si>
  <si>
    <t xml:space="preserve">Os01g0639900</t>
  </si>
  <si>
    <t xml:space="preserve">sp|P40880|CAHC_HORVU Carbonic anhydrase, chloroplastic OS=Hordeum vulgare PE=2 SV=1//3.32401e-132</t>
  </si>
  <si>
    <t xml:space="preserve">Os01g0676200</t>
  </si>
  <si>
    <t xml:space="preserve">Os01g0680500</t>
  </si>
  <si>
    <t xml:space="preserve">Os01g0680600</t>
  </si>
  <si>
    <t xml:space="preserve">Os01g0686200</t>
  </si>
  <si>
    <t xml:space="preserve">sp|O23402|U84A4_ARATH UDP-glycosyltransferase 84A4 OS=Arabidopsis thaliana GN=UGT84A4 PE=2 SV=1//1.44573e-61</t>
  </si>
  <si>
    <t xml:space="preserve">Os01g0692300</t>
  </si>
  <si>
    <t xml:space="preserve">sp|Q9C9N6|PMI2_ARATH Protein PLASTID MOVEMENT IMPAIRED 2 OS=Arabidopsis thaliana GN=PMI2 PE=1 SV=1//1.11582e-19</t>
  </si>
  <si>
    <t xml:space="preserve">Os01g0702000</t>
  </si>
  <si>
    <t xml:space="preserve">sp|Q5N8J3|BBD1_ORYSJ Bifunctional nuclease 1 OS=Oryza sativa subsp. japonica GN=BBD1 PE=2 SV=1//0</t>
  </si>
  <si>
    <t xml:space="preserve">Os01g0733200</t>
  </si>
  <si>
    <t xml:space="preserve">sp|Q942D6|HFC1B_ORYSJ Heat stress transcription factor C-1b OS=Oryza sativa subsp. japonica GN=HSFC1B PE=2 SV=1//6.40834e-160</t>
  </si>
  <si>
    <t xml:space="preserve">Os01g0758500</t>
  </si>
  <si>
    <t xml:space="preserve">Os01g0764900</t>
  </si>
  <si>
    <t xml:space="preserve">sp|Q50228|FMDA_METME Formamidase OS=Methylophilus methylotrophus GN=fmdA PE=1 SV=1//2.09923e-145</t>
  </si>
  <si>
    <t xml:space="preserve">Os01g0776900</t>
  </si>
  <si>
    <t xml:space="preserve">sp|Q9S9K4|ASPL2_ARATH Aspartic proteinase-like protein 2 OS=Arabidopsis thaliana GN=At1g65240 PE=1 SV=2//1.56743e-55</t>
  </si>
  <si>
    <t xml:space="preserve">Os01g0777200</t>
  </si>
  <si>
    <t xml:space="preserve">Os01g0805200</t>
  </si>
  <si>
    <t xml:space="preserve">Os01g0823900</t>
  </si>
  <si>
    <t xml:space="preserve">sp|Q9LZW3|PUB16_ARATH U-box domain-containing protein 16 OS=Arabidopsis thaliana GN=PUB16 PE=2 SV=1//3.40703e-121</t>
  </si>
  <si>
    <t xml:space="preserve">Os01g0833000</t>
  </si>
  <si>
    <t xml:space="preserve">sp|Q9FLD8|PP408_ARATH Pentatricopeptide repeat-containing protein At5g39980, chloroplastic OS=Arabidopsis thaliana GN=At5g39980 PE=2 SV=1//1.30119e-14</t>
  </si>
  <si>
    <t xml:space="preserve">Os01g0850700</t>
  </si>
  <si>
    <t xml:space="preserve">sp|Q5N7B4|LAC7_ORYSJ Laccase-7 OS=Oryza sativa subsp. japonica GN=LAC7 PE=2 SV=1//0</t>
  </si>
  <si>
    <t xml:space="preserve">Os01g0855200</t>
  </si>
  <si>
    <t xml:space="preserve">Os01g0857200</t>
  </si>
  <si>
    <t xml:space="preserve">sp|Q56Y11|DDPS2_ARATH Dehydrodolichyl diphosphate synthase 2 OS=Arabidopsis thaliana GN=At5g58770 PE=2 SV=2//1.60421e-95</t>
  </si>
  <si>
    <t xml:space="preserve">Os01g0862200</t>
  </si>
  <si>
    <t xml:space="preserve">Os01g0865400</t>
  </si>
  <si>
    <t xml:space="preserve">sp|Q66PF2|URT1_FRAAN Putative UDP-rhamnose:rhamnosyltransferase 1 OS=Fragaria ananassa GN=GT4 PE=2 SV=1//6.11388e-118</t>
  </si>
  <si>
    <t xml:space="preserve">Os01g0871200</t>
  </si>
  <si>
    <t xml:space="preserve">sp|Q943I6|STOP1_ORYSJ Zinc finger protein STOP1 homolog OS=Oryza sativa subsp. japonica GN=Os01g0871200 PE=2 SV=1//0</t>
  </si>
  <si>
    <t xml:space="preserve">Os01g0871800</t>
  </si>
  <si>
    <t xml:space="preserve">Os01g0871900</t>
  </si>
  <si>
    <t xml:space="preserve">sp|Q9C7U1|PTR25_ARATH Probable peptide/nitrate transporter At1g72140 OS=Arabidopsis thaliana GN=At1g72140 PE=2 SV=1//6.14673e-69</t>
  </si>
  <si>
    <t xml:space="preserve">Os01g0872000</t>
  </si>
  <si>
    <t xml:space="preserve">sp|Q0WP01|PTR9_ARATH Probable peptide/nitrate transporter At1g22540 OS=Arabidopsis thaliana GN=At1g22540 PE=2 SV=1//4.70417e-117</t>
  </si>
  <si>
    <t xml:space="preserve">Os01g0872100</t>
  </si>
  <si>
    <t xml:space="preserve">sp|Q0WP01|PTR9_ARATH Probable peptide/nitrate transporter At1g22540 OS=Arabidopsis thaliana GN=At1g22540 PE=2 SV=1//1.06025e-108</t>
  </si>
  <si>
    <t xml:space="preserve">Os01g0881800</t>
  </si>
  <si>
    <t xml:space="preserve">Os01g0889900</t>
  </si>
  <si>
    <t xml:space="preserve">Os01g0894650</t>
  </si>
  <si>
    <t xml:space="preserve">Os01g0916400</t>
  </si>
  <si>
    <t xml:space="preserve">sp|O23264|SEBP1_ARATH Selenium-binding protein 1 OS=Arabidopsis thaliana GN=SBP1 PE=1 SV=1//0</t>
  </si>
  <si>
    <t xml:space="preserve">Os01g0933075</t>
  </si>
  <si>
    <t xml:space="preserve">sp|P55005|AMYB_MAIZE Beta-amylase OS=Zea mays GN=BMY1 PE=2 SV=1//1.57358e-17</t>
  </si>
  <si>
    <t xml:space="preserve">Os01g0951500</t>
  </si>
  <si>
    <t xml:space="preserve">sp|O81117|C94A1_VICSA Cytochrome P450 94A1 OS=Vicia sativa GN=CYP94A1 PE=2 SV=2//9.19434e-99</t>
  </si>
  <si>
    <t xml:space="preserve">Os01g0952800</t>
  </si>
  <si>
    <t xml:space="preserve">sp|Q9M1K1|ORG2_ARATH Transcription factor ORG2 OS=Arabidopsis thaliana GN=ORG2 PE=1 SV=1//6.14844e-25</t>
  </si>
  <si>
    <t xml:space="preserve">Os01g0952900</t>
  </si>
  <si>
    <t xml:space="preserve">Os01g0959900</t>
  </si>
  <si>
    <t xml:space="preserve">sp|Q7NFI1|NDHO_GLOVI NAD(P)H-quinone oxidoreductase subunit O OS=Gloeobacter violaceus (strain PCC 7421) GN=ndhO PE=3 SV=1//1.39371e-06</t>
  </si>
  <si>
    <t xml:space="preserve">Os01g0971800</t>
  </si>
  <si>
    <t xml:space="preserve">sp|P62598|ARR12_ARATH Two-component response regulator ARR12 OS=Arabidopsis thaliana GN=ARR12 PE=2 SV=2//6.83137e-19</t>
  </si>
  <si>
    <t xml:space="preserve">Os02g0103800</t>
  </si>
  <si>
    <t xml:space="preserve">sp|P41344|FENR1_ORYSJ Ferredoxin--NADP reductase, leaf isozyme, chloroplastic OS=Oryza sativa subsp. japonica GN=Os06g0107700 PE=2 SV=1//0</t>
  </si>
  <si>
    <t xml:space="preserve">Os02g0126000</t>
  </si>
  <si>
    <t xml:space="preserve">Os02g0148700</t>
  </si>
  <si>
    <t xml:space="preserve">sp|Q1PE49|4ON1_ARATH Protein At-4/1 OS=Arabidopsis thaliana GN=At4g26020 PE=1 SV=1//7.5416e-47</t>
  </si>
  <si>
    <t xml:space="preserve">Os02g0173300</t>
  </si>
  <si>
    <t xml:space="preserve">Os02g0177600</t>
  </si>
  <si>
    <t xml:space="preserve">sp|Q6ETN3|4CL3_ORYSJ Probable 4-coumarate--CoA ligase 3 OS=Oryza sativa subsp. japonica GN=4CL3 PE=2 SV=1//0</t>
  </si>
  <si>
    <t xml:space="preserve">Os02g0178600</t>
  </si>
  <si>
    <t xml:space="preserve">Os02g0198500</t>
  </si>
  <si>
    <t xml:space="preserve">Os02g0198700</t>
  </si>
  <si>
    <t xml:space="preserve">sp|O65351|SUBL_ARATH Subtilisin-like protease OS=Arabidopsis thaliana GN=ARA12 PE=1 SV=1//0</t>
  </si>
  <si>
    <t xml:space="preserve">Os02g0203200</t>
  </si>
  <si>
    <t xml:space="preserve">sp|O23406|U75D1_ARATH UDP-glycosyltransferase 75D1 OS=Arabidopsis thaliana GN=UGT75D1 PE=2 SV=2//6.24428e-92</t>
  </si>
  <si>
    <t xml:space="preserve">Os02g0203300</t>
  </si>
  <si>
    <t xml:space="preserve">sp|O23406|U75D1_ARATH UDP-glycosyltransferase 75D1 OS=Arabidopsis thaliana GN=UGT75D1 PE=2 SV=2//2.59644e-98</t>
  </si>
  <si>
    <t xml:space="preserve">Os02g0206100</t>
  </si>
  <si>
    <t xml:space="preserve">sp|Q9ZQ96|U73C3_ARATH UDP-glycosyltransferase 73C3 OS=Arabidopsis thaliana GN=UGT73C3 PE=2 SV=1//7.24787e-102</t>
  </si>
  <si>
    <t xml:space="preserve">Os02g0224100</t>
  </si>
  <si>
    <t xml:space="preserve">sp|Q6Z8B9|P2C12_ORYSJ Probable protein phosphatase 2C 12 OS=Oryza sativa subsp. japonica GN=Os02g0224100 PE=2 SV=1//0</t>
  </si>
  <si>
    <t xml:space="preserve">Os02g0234500</t>
  </si>
  <si>
    <t xml:space="preserve">sp|Q9LQI7|CIA30_ARATH Probable complex I intermediate-associated protein 30 OS=Arabidopsis thaliana GN=At1g17350 PE=1 SV=2//2.99151e-07</t>
  </si>
  <si>
    <t xml:space="preserve">Os02g0235900</t>
  </si>
  <si>
    <t xml:space="preserve">sp|Q8GTB6|THCAS_CANSA Tetrahydrocannabinolic acid synthase OS=Cannabis sativa PE=1 SV=1//4.97545e-116</t>
  </si>
  <si>
    <t xml:space="preserve">Os02g0269200</t>
  </si>
  <si>
    <t xml:space="preserve">sp|O02414|DYL1_HELCR Dynein light chain LC6, flagellar outer arm OS=Heliocidaris crassispina PE=3 SV=1//1.15723e-15</t>
  </si>
  <si>
    <t xml:space="preserve">Os02g0273100</t>
  </si>
  <si>
    <t xml:space="preserve">sp|Q8L493|BCAL3_ARATH Branched-chain-amino-acid aminotransferase-like protein 3, chloroplastic OS=Arabidopsis thaliana GN=At5g57850 PE=2 SV=1//4.47686e-143</t>
  </si>
  <si>
    <t xml:space="preserve">Os02g0302400</t>
  </si>
  <si>
    <t xml:space="preserve">sp|Q9LVY1|TAT_ARATH Tyrosine aminotransferase OS=Arabidopsis thaliana GN=TAT PE=2 SV=1//1.2691e-165</t>
  </si>
  <si>
    <t xml:space="preserve">Os02g0318500</t>
  </si>
  <si>
    <t xml:space="preserve">sp|Q8GU86|PDR5_ORYSJ Pleiotropic drug resistance protein 5 OS=Oryza sativa subsp. japonica GN=PDR5 PE=2 SV=2//0</t>
  </si>
  <si>
    <t xml:space="preserve">Os02g0324400</t>
  </si>
  <si>
    <t xml:space="preserve">sp|Q6NMF0|CLE13_ARATH CLAVATA3/ESR (CLE)-related protein 13 OS=Arabidopsis thaliana GN=CLE13 PE=2 SV=1//2.94928e-06</t>
  </si>
  <si>
    <t xml:space="preserve">Os02g0486500</t>
  </si>
  <si>
    <t xml:space="preserve">sp|Q9LRQ8|PMAT2_ARATH Phenolic glucoside malonyltransferase 2 OS=Arabidopsis thaliana GN=PMAT2 PE=1 SV=1//1.23111e-10</t>
  </si>
  <si>
    <t xml:space="preserve">Os02g0531450</t>
  </si>
  <si>
    <t xml:space="preserve">Os02g0533800</t>
  </si>
  <si>
    <t xml:space="preserve">Os02g0553200</t>
  </si>
  <si>
    <t xml:space="preserve">Os02g0570400</t>
  </si>
  <si>
    <t xml:space="preserve">sp|Q0E088|KSL7_ORYSJ Ent-cassa-12,15-diene synthase OS=Oryza sativa subsp. japonica GN=KSL7 PE=2 SV=1//0</t>
  </si>
  <si>
    <t xml:space="preserve">Os02g0582100</t>
  </si>
  <si>
    <t xml:space="preserve">Os02g0591000</t>
  </si>
  <si>
    <t xml:space="preserve">sp|Q6YY75|NEK6_ORYSJ Serine/threonine-protein kinase Nek6 OS=Oryza sativa subsp. japonica GN=NEK6 PE=2 SV=2//5.3905e-70</t>
  </si>
  <si>
    <t xml:space="preserve">Os02g0594300</t>
  </si>
  <si>
    <t xml:space="preserve">sp|Q9SAD4|ESR1_ARATH Ethylene-responsive transcription factor ESR1 OS=Arabidopsis thaliana GN=ESR1 PE=1 SV=1//5.89898e-10</t>
  </si>
  <si>
    <t xml:space="preserve">Os02g0594600</t>
  </si>
  <si>
    <t xml:space="preserve">Os02g0610800</t>
  </si>
  <si>
    <t xml:space="preserve">Os02g0612900</t>
  </si>
  <si>
    <t xml:space="preserve">sp|Q46036|BLC_CITFR Outer membrane lipoprotein blc OS=Citrobacter freundii PE=3 SV=1//2.07811e-19</t>
  </si>
  <si>
    <t xml:space="preserve">Os02g0626100</t>
  </si>
  <si>
    <t xml:space="preserve">sp|P14717|PAL1_ORYSJ Phenylalanine ammonia-lyase OS=Oryza sativa subsp. japonica GN=PAL PE=1 SV=2//0</t>
  </si>
  <si>
    <t xml:space="preserve">Os02g0634500</t>
  </si>
  <si>
    <t xml:space="preserve">sp|Q9X6W8|CLPP_AZOBR ATP-dependent Clp protease proteolytic subunit OS=Azospirillum brasilense GN=clpP PE=3 SV=1//1.91046e-83</t>
  </si>
  <si>
    <t xml:space="preserve">Os02g0639100</t>
  </si>
  <si>
    <t xml:space="preserve">sp|C0LGG7|Y1534_ARATH Probable LRR receptor-like serine/threonine-protein kinase At1g53420 OS=Arabidopsis thaliana GN=At1g53420 PE=2 SV=2//1.2826e-93</t>
  </si>
  <si>
    <t xml:space="preserve">Os02g0639800</t>
  </si>
  <si>
    <t xml:space="preserve">sp|Q8GUK7|RMA3_ARATH E3 ubiquitin-protein ligase RMA3 OS=Arabidopsis thaliana GN=RMA3 PE=1 SV=1//5.92707e-19</t>
  </si>
  <si>
    <t xml:space="preserve">Os02g0649900</t>
  </si>
  <si>
    <t xml:space="preserve">sp|Q6H3Z6|YSL2_ORYSJ Metal-nicotianamine transporter YSL2 OS=Oryza sativa subsp. japonica GN=YSL2 PE=2 SV=2//0</t>
  </si>
  <si>
    <t xml:space="preserve">Os02g0677600</t>
  </si>
  <si>
    <t xml:space="preserve">Os02g0690000</t>
  </si>
  <si>
    <t xml:space="preserve">sp|Q9FRK5|Y1514_ARATH Uncharacterized membrane protein At1g75140 OS=Arabidopsis thaliana GN=At1g75140 PE=1 SV=3//4.37647e-07</t>
  </si>
  <si>
    <t xml:space="preserve">Os02g0704000</t>
  </si>
  <si>
    <t xml:space="preserve">sp|O49675|CCD4_ARATH Probable carotenoid cleavage dioxygenase 4, chloroplastic OS=Arabidopsis thaliana GN=CCD4 PE=1 SV=1//0</t>
  </si>
  <si>
    <t xml:space="preserve">Os02g0724000</t>
  </si>
  <si>
    <t xml:space="preserve">sp|Q9SSE5|COL9_ARATH Zinc finger protein CONSTANS-LIKE 9 OS=Arabidopsis thaliana GN=COL9 PE=2 SV=1//1.13609e-85</t>
  </si>
  <si>
    <t xml:space="preserve">Os02g0731700</t>
  </si>
  <si>
    <t xml:space="preserve">sp|Q8RWD0|COL16_ARATH Zinc finger protein CONSTANS-LIKE 16 OS=Arabidopsis thaliana GN=COL16 PE=2 SV=2//1.45239e-22</t>
  </si>
  <si>
    <t xml:space="preserve">Os02g0750100</t>
  </si>
  <si>
    <t xml:space="preserve">Os02g0753300</t>
  </si>
  <si>
    <t xml:space="preserve">Os02g0754300</t>
  </si>
  <si>
    <t xml:space="preserve">sp|Q9SWI6|RK29_MAIZE 50S ribosomal protein L29, chloroplastic OS=Zea mays GN=RPL29 PE=2 SV=1//7.23632e-52</t>
  </si>
  <si>
    <t xml:space="preserve">Os02g0764100</t>
  </si>
  <si>
    <t xml:space="preserve">sp|Q0DXB1|Y2641_ORYSJ B3 domain-containing protein Os02g0764100 OS=Oryza sativa subsp. japonica GN=Os02g0764100 PE=2 SV=2//9.70758e-95</t>
  </si>
  <si>
    <t xml:space="preserve">Os02g0768600</t>
  </si>
  <si>
    <t xml:space="preserve">sp|Q9LXC9|IPYR1_ARATH Soluble inorganic pyrophosphatase 1, chloroplastic OS=Arabidopsis thaliana GN=PPA1 PE=1 SV=1//7.83556e-140</t>
  </si>
  <si>
    <t xml:space="preserve">Os02g0773500</t>
  </si>
  <si>
    <t xml:space="preserve">Os02g0774100</t>
  </si>
  <si>
    <t xml:space="preserve">sp|Q6Z7L3|TRL31_ORYSJ Thioredoxin-like 3-1, chloroplastic OS=Oryza sativa subsp. japonica GN=Os02g0774100 PE=2 SV=2//1.43941e-86</t>
  </si>
  <si>
    <t xml:space="preserve">Os02g0792000</t>
  </si>
  <si>
    <t xml:space="preserve">Os02g0814800</t>
  </si>
  <si>
    <t xml:space="preserve">sp|P42620|YQJG_ECOLI Glutathionyl-hydroquinone reductase YqjG OS=Escherichia coli (strain K12) GN=yqjG PE=1 SV=1//1.44821e-63</t>
  </si>
  <si>
    <t xml:space="preserve">Os02g0815400</t>
  </si>
  <si>
    <t xml:space="preserve">Os02g0817900</t>
  </si>
  <si>
    <t xml:space="preserve">sp|Q93VK5|LUT5_ARATH Protein LUTEIN DEFICIENT 5, chloroplastic OS=Arabidopsis thaliana GN=CYP97A3 PE=1 SV=1//0</t>
  </si>
  <si>
    <t xml:space="preserve">Os02g0818000</t>
  </si>
  <si>
    <t xml:space="preserve">sp|Q9HQU4|IMDH_HALSA Inosine-5&amp;apos;-monophosphate dehydrogenase OS=Halobacterium salinarum (strain ATCC 700922 / JCM 11081 / NRC-1) GN=guaB PE=3 SV=1//1.0735e-09</t>
  </si>
  <si>
    <t xml:space="preserve">Os02g0823400</t>
  </si>
  <si>
    <t xml:space="preserve">sp|Q43609|COMT1_PRUDU Caffeic acid 3-O-methyltransferase OS=Prunus dulcis GN=COMT1 PE=2 SV=1//1.00296e-62</t>
  </si>
  <si>
    <t xml:space="preserve">Os02g0834700</t>
  </si>
  <si>
    <t xml:space="preserve">sp|P73467|Y1223_SYNY3 Epimerase family protein slr1223 OS=Synechocystis sp. (strain PCC 6803 / Kazusa) GN=slr1223 PE=3 SV=2//1.90752e-88</t>
  </si>
  <si>
    <t xml:space="preserve">Os03g0117100</t>
  </si>
  <si>
    <t xml:space="preserve">sp|Q10SM7|PX111_ORYSJ Peroxisomal membrane protein 11-1 OS=Oryza sativa subsp. japonica GN=PEX11-1 PE=2 SV=1//7.43157e-171</t>
  </si>
  <si>
    <t xml:space="preserve">Os03g0129400</t>
  </si>
  <si>
    <t xml:space="preserve">Os03g0138700</t>
  </si>
  <si>
    <t xml:space="preserve">Os03g0169100</t>
  </si>
  <si>
    <t xml:space="preserve">sp|Q9ZTP5|RPE_ORYSJ Ribulose-phosphate 3-epimerase, chloroplastic OS=Oryza sativa subsp. japonica GN=RPE PE=1 SV=2//2.18391e-174</t>
  </si>
  <si>
    <t xml:space="preserve">Os03g0184100</t>
  </si>
  <si>
    <t xml:space="preserve">Os03g0184200</t>
  </si>
  <si>
    <t xml:space="preserve">Os03g0210900</t>
  </si>
  <si>
    <t xml:space="preserve">Os03g0217000</t>
  </si>
  <si>
    <t xml:space="preserve">Os03g0223100</t>
  </si>
  <si>
    <t xml:space="preserve">sp|O81117|C94A1_VICSA Cytochrome P450 94A1 OS=Vicia sativa GN=CYP94A1 PE=2 SV=2//4.84958e-126</t>
  </si>
  <si>
    <t xml:space="preserve">Os03g0239300</t>
  </si>
  <si>
    <t xml:space="preserve">sp|Q39263|ZFP4_ARATH Zinc finger protein 4 OS=Arabidopsis thaliana GN=ZFP4 PE=2 SV=2//1.71495e-07</t>
  </si>
  <si>
    <t xml:space="preserve">Os03g0257500</t>
  </si>
  <si>
    <t xml:space="preserve">Os03g0265900</t>
  </si>
  <si>
    <t xml:space="preserve">Os03g0275300</t>
  </si>
  <si>
    <t xml:space="preserve">sp|Q65XV2|XB3_ORYSJ E3 ubiquitin-protein ligase XB3 OS=Oryza sativa subsp. japonica GN=XB3 PE=1 SV=1//1.02545e-11</t>
  </si>
  <si>
    <t xml:space="preserve">Os03g0278900</t>
  </si>
  <si>
    <t xml:space="preserve">Os03g0300600</t>
  </si>
  <si>
    <t xml:space="preserve">sp|Q5FWN8|DNJ6A_XENLA DnaJ homolog subfamily B member 6-A OS=Xenopus laevis GN=dnajb6-a PE=2 SV=1//2.39493e-17</t>
  </si>
  <si>
    <t xml:space="preserve">Os03g0322600</t>
  </si>
  <si>
    <t xml:space="preserve">Os03g0333400</t>
  </si>
  <si>
    <t xml:space="preserve">sp|Q9LR64|Y1360_ARATH Thylakoid lumenal protein At1g03610, chloroplastic OS=Arabidopsis thaliana GN=At1g03600 PE=1 SV=1//2.93882e-52</t>
  </si>
  <si>
    <t xml:space="preserve">Os03g0342900</t>
  </si>
  <si>
    <t xml:space="preserve">Os03g0346200</t>
  </si>
  <si>
    <t xml:space="preserve">sp|A3BNA1|FLP5_ORYSJ Flowering-promoting factor 1-like protein 5 OS=Oryza sativa subsp. japonica GN=Os07g0671000 PE=3 SV=1//1.31569e-34</t>
  </si>
  <si>
    <t xml:space="preserve">Os03g0348800</t>
  </si>
  <si>
    <t xml:space="preserve">sp|P19515|LIP_RHIMI Lipase OS=Rhizomucor miehei PE=1 SV=2//2.59943e-13</t>
  </si>
  <si>
    <t xml:space="preserve">Os03g0362200</t>
  </si>
  <si>
    <t xml:space="preserve">Os03g0371400</t>
  </si>
  <si>
    <t xml:space="preserve">sp|Q9FF18|C7351_ARATH Cytokinin hydroxylase OS=Arabidopsis thaliana GN=CYP735A1 PE=1 SV=1//5.51588e-07</t>
  </si>
  <si>
    <t xml:space="preserve">Os03g0398600</t>
  </si>
  <si>
    <t xml:space="preserve">sp|Q9XF63|ATL3_ARATH RING-H2 finger protein ATL3 OS=Arabidopsis thaliana GN=ATL3 PE=2 SV=1//1.97956e-16</t>
  </si>
  <si>
    <t xml:space="preserve">Os03g0401900</t>
  </si>
  <si>
    <t xml:space="preserve">sp|P31924|SUS1_ORYSJ Sucrose synthase 1 OS=Oryza sativa subsp. japonica GN=SUS1 PE=1 SV=1//0</t>
  </si>
  <si>
    <t xml:space="preserve">Os03g0409100</t>
  </si>
  <si>
    <t xml:space="preserve">Os03g0411300</t>
  </si>
  <si>
    <t xml:space="preserve">Os03g0411800</t>
  </si>
  <si>
    <t xml:space="preserve">sp|Q852F6|ZIP2_ORYSJ Zinc transporter 2 OS=Oryza sativa subsp. japonica GN=ZIP2 PE=2 SV=1//3.61977e-175</t>
  </si>
  <si>
    <t xml:space="preserve">Os03g0414400</t>
  </si>
  <si>
    <t xml:space="preserve">Os03g0431600</t>
  </si>
  <si>
    <t xml:space="preserve">Os03g0431932</t>
  </si>
  <si>
    <t xml:space="preserve">Os03g0439700</t>
  </si>
  <si>
    <t xml:space="preserve">sp|P51273|YCF36_PORPU Uncharacterized protein ycf36 OS=Porphyra purpurea GN=ycf36 PE=3 SV=1//6.2942e-38</t>
  </si>
  <si>
    <t xml:space="preserve">Os03g0565200</t>
  </si>
  <si>
    <t xml:space="preserve">sp|P95649|CBBY_RHOSH Protein CbbY OS=Rhodobacter sphaeroides GN=cbbY PE=3 SV=1//3.5124e-42</t>
  </si>
  <si>
    <t xml:space="preserve">Os03g0582000</t>
  </si>
  <si>
    <t xml:space="preserve">sp|P53603|FTCD_PIG Formimidoyltransferase-cyclodeaminase OS=Sus scrofa GN=FTCD PE=1 SV=1//5.53486e-13</t>
  </si>
  <si>
    <t xml:space="preserve">Os03g0586500</t>
  </si>
  <si>
    <t xml:space="preserve">Os03g0594400</t>
  </si>
  <si>
    <t xml:space="preserve">sp|Q41144|STC_RICCO Sugar carrier protein C OS=Ricinus communis GN=STC PE=2 SV=1//0</t>
  </si>
  <si>
    <t xml:space="preserve">Os03g0610900</t>
  </si>
  <si>
    <t xml:space="preserve">sp|Q75H77|SAPKA_ORYSJ Serine/threonine-protein kinase SAPK10 OS=Oryza sativa subsp. japonica GN=SAPK10 PE=2 SV=1//0</t>
  </si>
  <si>
    <t xml:space="preserve">Os03g0626100</t>
  </si>
  <si>
    <t xml:space="preserve">sp|Q949V6|ARI1_ARATH Probable E3 ubiquitin-protein ligase ARI1 OS=Arabidopsis thaliana GN=ARI1 PE=2 SV=1//4.03321e-106</t>
  </si>
  <si>
    <t xml:space="preserve">Os03g0634000</t>
  </si>
  <si>
    <t xml:space="preserve">sp|Q75GK3|TATA_ORYSJ Sec-independent protein translocase protein TATA, chloroplastic OS=Oryza sativa subsp. japonica GN=TATA PE=2 SV=1//3.56554e-56</t>
  </si>
  <si>
    <t xml:space="preserve">Os03g0651000</t>
  </si>
  <si>
    <t xml:space="preserve">sp|Q7XZZ1|GATC_ORYSJ Glutamyl-tRNA(Gln) amidotransferase subunit C, chloroplastic/mitochondrial OS=Oryza sativa subsp. japonica GN=GATC PE=2 SV=1//7.89476e-84</t>
  </si>
  <si>
    <t xml:space="preserve">Os03g0659200</t>
  </si>
  <si>
    <t xml:space="preserve">sp|P83522|FER_HORVU Ferredoxin OS=Hordeum vulgare PE=1 SV=1//9.96984e-17</t>
  </si>
  <si>
    <t xml:space="preserve">Os03g0660000</t>
  </si>
  <si>
    <t xml:space="preserve">Os03g0670700</t>
  </si>
  <si>
    <t xml:space="preserve">sp|P49310|GRP1_SINAL Glycine-rich RNA-binding protein GRP1A OS=Sinapis alba PE=2 SV=1//5.6736e-46</t>
  </si>
  <si>
    <t xml:space="preserve">Os03g0679700</t>
  </si>
  <si>
    <t xml:space="preserve">sp|O82392|THIC_ARATH Phosphomethylpyrimidine synthase, chloroplastic OS=Arabidopsis thaliana GN=THIC PE=1 SV=1//0</t>
  </si>
  <si>
    <t xml:space="preserve">Os03g0679800</t>
  </si>
  <si>
    <t xml:space="preserve">sp|Q01484|ANK2_HUMAN Ankyrin-2 OS=Homo sapiens GN=ANK2 PE=1 SV=4//6.9179e-07</t>
  </si>
  <si>
    <t xml:space="preserve">Os03g0687900</t>
  </si>
  <si>
    <t xml:space="preserve">Os03g0689900</t>
  </si>
  <si>
    <t xml:space="preserve">sp|Q5R3I4|TTC38_HUMAN Tetratricopeptide repeat protein 38 OS=Homo sapiens GN=TTC38 PE=1 SV=1//2.58239e-17</t>
  </si>
  <si>
    <t xml:space="preserve">Os03g0713200</t>
  </si>
  <si>
    <t xml:space="preserve">Os03g0748300</t>
  </si>
  <si>
    <t xml:space="preserve">Os03g0765400</t>
  </si>
  <si>
    <t xml:space="preserve">Os03g0767700</t>
  </si>
  <si>
    <t xml:space="preserve">sp|P0C7R1|PPR74_ARATH Pentatricopeptide repeat-containing protein At1g47580, chloroplastic OS=Arabidopsis thaliana GN=PCMP-H50 PE=2 SV=1//4.61051e-55</t>
  </si>
  <si>
    <t xml:space="preserve">Os03g0773800</t>
  </si>
  <si>
    <t xml:space="preserve">Os03g0776100</t>
  </si>
  <si>
    <t xml:space="preserve">sp|Q9ZNQ8|PERK4_ARATH Proline-rich receptor-like protein kinase PERK4 OS=Arabidopsis thaliana GN=PERK4 PE=1 SV=1//1.85911e-166</t>
  </si>
  <si>
    <t xml:space="preserve">Os03g0786100</t>
  </si>
  <si>
    <t xml:space="preserve">sp|Q10CE4|GLO1_ORYSJ Peroxisomal (S)-2-hydroxy-acid oxidase GLO1 OS=Oryza sativa subsp. japonica GN=GLO1 PE=1 SV=1//0</t>
  </si>
  <si>
    <t xml:space="preserve">Os03g0787500</t>
  </si>
  <si>
    <t xml:space="preserve">Os03g0794300</t>
  </si>
  <si>
    <t xml:space="preserve">sp|P05332|YP20_BACLI Uncharacterized N-acetyltransferase p20 OS=Bacillus licheniformis GN=p20 PE=4 SV=1//1.23585e-12</t>
  </si>
  <si>
    <t xml:space="preserve">Os03g0797400</t>
  </si>
  <si>
    <t xml:space="preserve">sp|P42390|TRPA_MAIZE Indole-3-glycerol phosphate lyase, chloroplastic OS=Zea mays GN=BX1 PE=1 SV=2//7.53037e-119</t>
  </si>
  <si>
    <t xml:space="preserve">Os03g0807000</t>
  </si>
  <si>
    <t xml:space="preserve">Os03g0823400</t>
  </si>
  <si>
    <t xml:space="preserve">sp|P81713|IBB3_WHEAT Bowman-Birk type trypsin inhibitor OS=Triticum aestivum PE=1 SV=1//3.01309e-12</t>
  </si>
  <si>
    <t xml:space="preserve">Os03g0854600</t>
  </si>
  <si>
    <t xml:space="preserve">Os03g0856500</t>
  </si>
  <si>
    <t xml:space="preserve">sp|P19954|PRSP1_SPIOL Ribosome-binding factor PSRP1, chloroplastic OS=Spinacia oleracea GN=PSRP1 PE=1 SV=2//3.92469e-77</t>
  </si>
  <si>
    <t xml:space="preserve">Os03g0857400</t>
  </si>
  <si>
    <t xml:space="preserve">sp|Q8H112|PGL1A_ARATH PGR5-like protein 1A, chloroplastic OS=Arabidopsis thaliana GN=PGRL1A PE=1 SV=1//4.76522e-140</t>
  </si>
  <si>
    <t xml:space="preserve">Os03g0857750</t>
  </si>
  <si>
    <t xml:space="preserve">Os03g0857900</t>
  </si>
  <si>
    <t xml:space="preserve">sp|Q84M85|LOGL5_ORYSJ Probable cytokinin riboside 5&amp;apos;-monophosphate phosphoribohydrolase LOGL5 OS=Oryza sativa subsp. japonica GN=LOGL5 PE=2 SV=1//1.57911e-138</t>
  </si>
  <si>
    <t xml:space="preserve">Os03g0860600</t>
  </si>
  <si>
    <t xml:space="preserve">sp|Q84MB3|ACCH1_ARATH 1-aminocyclopropane-1-carboxylate oxidase homolog 1 OS=Arabidopsis thaliana GN=At1g06620 PE=2 SV=1//8.79768e-92</t>
  </si>
  <si>
    <t xml:space="preserve">Os04g0105700</t>
  </si>
  <si>
    <t xml:space="preserve">Os04g0118100</t>
  </si>
  <si>
    <t xml:space="preserve">sp|Q9FR37|AMI1_ARATH Amidase 1 OS=Arabidopsis thaliana GN=AMI1 PE=1 SV=1//3.33892e-138</t>
  </si>
  <si>
    <t xml:space="preserve">Os04g0119000</t>
  </si>
  <si>
    <t xml:space="preserve">Os04g0122000</t>
  </si>
  <si>
    <t xml:space="preserve">sp|Q9FII5|TDR_ARATH Leucine-rich repeat receptor-like protein kinase TDR OS=Arabidopsis thaliana GN=TDR PE=1 SV=1//1.6262e-07</t>
  </si>
  <si>
    <t xml:space="preserve">Os04g0192200</t>
  </si>
  <si>
    <t xml:space="preserve">sp|Q9SU30|CPR30_ARATH F-box protein CPR30 OS=Arabidopsis thaliana GN=CPR30 PE=1 SV=2//5.52212e-08</t>
  </si>
  <si>
    <t xml:space="preserve">Os04g0231800</t>
  </si>
  <si>
    <t xml:space="preserve">Os04g0237800</t>
  </si>
  <si>
    <t xml:space="preserve">Os04g0253000</t>
  </si>
  <si>
    <t xml:space="preserve">Os04g0364800</t>
  </si>
  <si>
    <t xml:space="preserve">sp|Q7XVA8|RIP1_ORYSJ Putative ripening-related protein 1 OS=Oryza sativa subsp. japonica GN=Os04g0364800 PE=3 SV=2//8.46563e-96</t>
  </si>
  <si>
    <t xml:space="preserve">Os04g0382300</t>
  </si>
  <si>
    <t xml:space="preserve">sp|Q8LBB2|KING1_ARATH SNF1-related protein kinase regulatory subunit gamma-1 OS=Arabidopsis thaliana GN=KING1 PE=1 SV=2//1.26961e-174</t>
  </si>
  <si>
    <t xml:space="preserve">Os04g0387900</t>
  </si>
  <si>
    <t xml:space="preserve">Os04g0388700</t>
  </si>
  <si>
    <t xml:space="preserve">Os04g0397500</t>
  </si>
  <si>
    <t xml:space="preserve">Os04g0401000</t>
  </si>
  <si>
    <t xml:space="preserve">Os04g0426266</t>
  </si>
  <si>
    <t xml:space="preserve">Os04g0453500</t>
  </si>
  <si>
    <t xml:space="preserve">sp|P0C2F6|RNHX1_ARATH Putative ribonuclease H protein At1g65750 OS=Arabidopsis thaliana GN=At1g65750 PE=3 SV=1//1.50488e-23</t>
  </si>
  <si>
    <t xml:space="preserve">Os04g0460900</t>
  </si>
  <si>
    <t xml:space="preserve">sp|Q9FLJ2|NC100_ARATH NAC domain-containing protein 100 OS=Arabidopsis thaliana GN=NAC100 PE=2 SV=1//2.25952e-74</t>
  </si>
  <si>
    <t xml:space="preserve">Os04g0474800</t>
  </si>
  <si>
    <t xml:space="preserve">sp|Q7XKV4|BGL12_ORYSJ Beta-glucosidase 12 OS=Oryza sativa subsp. japonica GN=BGLU12 PE=2 SV=2//0</t>
  </si>
  <si>
    <t xml:space="preserve">Os04g0481300</t>
  </si>
  <si>
    <t xml:space="preserve">Os04g0513900</t>
  </si>
  <si>
    <t xml:space="preserve">sp|Q7XSK0|BGL18_ORYSJ Beta-glucosidase 18 OS=Oryza sativa subsp. japonica GN=BGLU18 PE=2 SV=2//0</t>
  </si>
  <si>
    <t xml:space="preserve">Os04g0523000</t>
  </si>
  <si>
    <t xml:space="preserve">sp|Q2V4B2|PQL3_ARATH PsbQ-like protein 3, chloroplastic OS=Arabidopsis thaliana GN=PQL3 PE=2 SV=1//1.13466e-28</t>
  </si>
  <si>
    <t xml:space="preserve">Os04g0525000</t>
  </si>
  <si>
    <t xml:space="preserve">Os04g0534600</t>
  </si>
  <si>
    <t xml:space="preserve">sp|Q7XU74|PX114_ORYSJ Peroxisomal membrane protein 11-4 OS=Oryza sativa subsp. japonica GN=PEX11-4 PE=2 SV=2//4.86811e-145</t>
  </si>
  <si>
    <t xml:space="preserve">Os04g0551700</t>
  </si>
  <si>
    <t xml:space="preserve">sp|O81304|PAP11_ARATH Probable plastid-lipid-associated protein 11, chloroplastic OS=Arabidopsis thaliana GN=PAP11 PE=2 SV=1//2.51652e-64</t>
  </si>
  <si>
    <t xml:space="preserve">Os04g0571300</t>
  </si>
  <si>
    <t xml:space="preserve">sp|Q9LEX0|P2A13_ARATH F-box protein PP2-A13 OS=Arabidopsis thaliana GN=PP2A13 PE=1 SV=1//6.7035e-109</t>
  </si>
  <si>
    <t xml:space="preserve">Os04g0580800</t>
  </si>
  <si>
    <t xml:space="preserve">sp|Q9FHG8|ATL50_ARATH Putative RING-H2 finger protein ATL50 OS=Arabidopsis thaliana GN=ATL50 PE=3 SV=1//1.88839e-10</t>
  </si>
  <si>
    <t xml:space="preserve">Os04g0595100</t>
  </si>
  <si>
    <t xml:space="preserve">Os04g0598000</t>
  </si>
  <si>
    <t xml:space="preserve">Os04g0605300</t>
  </si>
  <si>
    <t xml:space="preserve">sp|O61967|LAP1_CAEEL Protein lap1 OS=Caenorhabditis elegans GN=let-413 PE=1 SV=3//5.94828e-08</t>
  </si>
  <si>
    <t xml:space="preserve">Os04g0617200</t>
  </si>
  <si>
    <t xml:space="preserve">Os04g0617700</t>
  </si>
  <si>
    <t xml:space="preserve">Os04g0630900</t>
  </si>
  <si>
    <t xml:space="preserve">sp|P51102|DFRA_ARATH Dihydroflavonol-4-reductase OS=Arabidopsis thaliana GN=DFRA PE=2 SV=2//1.36087e-58</t>
  </si>
  <si>
    <t xml:space="preserve">Os04g0649900</t>
  </si>
  <si>
    <t xml:space="preserve">sp|Q9FH92|IX15L_ARATH Protein IRX15-LIKE OS=Arabidopsis thaliana GN=IRX15-L PE=2 SV=1//3.80302e-66</t>
  </si>
  <si>
    <t xml:space="preserve">Os04g0655100</t>
  </si>
  <si>
    <t xml:space="preserve">sp|P17801|KPRO_MAIZE Putative receptor protein kinase ZmPK1 OS=Zea mays GN=PK1 PE=2 SV=2//0</t>
  </si>
  <si>
    <t xml:space="preserve">Os04g0657500</t>
  </si>
  <si>
    <t xml:space="preserve">Os04g0659100</t>
  </si>
  <si>
    <t xml:space="preserve">sp|P14655|GLNA2_ORYSJ Glutamine synthetase, chloroplastic OS=Oryza sativa subsp. japonica GN=GLN2 PE=1 SV=1//0</t>
  </si>
  <si>
    <t xml:space="preserve">Os04g0667800</t>
  </si>
  <si>
    <t xml:space="preserve">sp|P35135|UBC4_SOLLC Ubiquitin-conjugating enzyme E2-17 kDa OS=Solanum lycopersicum PE=2 SV=1//4.92959e-102</t>
  </si>
  <si>
    <t xml:space="preserve">Os04g0675400</t>
  </si>
  <si>
    <t xml:space="preserve">sp|Q8RB67|DNAJ_THETN Chaperone protein DnaJ OS=Thermoanaerobacter tengcongensis (strain DSM 15242 / JCM 11007 / NBRC 100824 / MB4) GN=dnaJ PE=3 SV=1//1.5395e-08</t>
  </si>
  <si>
    <t xml:space="preserve">Os05g0110100</t>
  </si>
  <si>
    <t xml:space="preserve">Os05g0128100</t>
  </si>
  <si>
    <t xml:space="preserve">Os05g0142400</t>
  </si>
  <si>
    <t xml:space="preserve">Os05g0163300</t>
  </si>
  <si>
    <t xml:space="preserve">sp|Q8LEJ6|FLA11_ARATH Fasciclin-like arabinogalactan protein 11 OS=Arabidopsis thaliana GN=FLA11 PE=2 SV=2//2.7468e-58</t>
  </si>
  <si>
    <t xml:space="preserve">Os05g0164100</t>
  </si>
  <si>
    <t xml:space="preserve">sp|Q9MB58|F26_ARATH 6-phosphofructo-2-kinase/fructose-2,6-bisphosphatase OS=Arabidopsis thaliana GN=FKFBP PE=1 SV=1//0</t>
  </si>
  <si>
    <t xml:space="preserve">Os05g0179100</t>
  </si>
  <si>
    <t xml:space="preserve">Os05g0179900</t>
  </si>
  <si>
    <t xml:space="preserve">sp|O23406|U75D1_ARATH UDP-glycosyltransferase 75D1 OS=Arabidopsis thaliana GN=UGT75D1 PE=2 SV=2//2.81967e-70</t>
  </si>
  <si>
    <t xml:space="preserve">Os05g0188100</t>
  </si>
  <si>
    <t xml:space="preserve">Os05g0209600</t>
  </si>
  <si>
    <t xml:space="preserve">Os05g0231600</t>
  </si>
  <si>
    <t xml:space="preserve">sp|Q75GA5|TIP41_ORYSJ Probable aquaporin TIP4-1 OS=Oryza sativa subsp. japonica GN=TIP4-1 PE=2 SV=1//1.19989e-24</t>
  </si>
  <si>
    <t xml:space="preserve">Os05g0231700</t>
  </si>
  <si>
    <t xml:space="preserve">sp|Q75GA5|TIP41_ORYSJ Probable aquaporin TIP4-1 OS=Oryza sativa subsp. japonica GN=TIP4-1 PE=2 SV=1//1.49221e-120</t>
  </si>
  <si>
    <t xml:space="preserve">Os05g0241200</t>
  </si>
  <si>
    <t xml:space="preserve">Os05g0268500</t>
  </si>
  <si>
    <t xml:space="preserve">sp|P08819|CBP2_WHEAT Serine carboxypeptidase 2 OS=Triticum aestivum GN=CBP2 PE=1 SV=2//0</t>
  </si>
  <si>
    <t xml:space="preserve">Os05g0272300</t>
  </si>
  <si>
    <t xml:space="preserve">sp|P52580|IFRH_MAIZE Isoflavone reductase homolog IRL OS=Zea mays GN=IRL PE=2 SV=1//5.17297e-36</t>
  </si>
  <si>
    <t xml:space="preserve">Os05g0292700</t>
  </si>
  <si>
    <t xml:space="preserve">sp|P0C440|RK14_ORYSJ 50S ribosomal protein L14, chloroplastic OS=Oryza sativa subsp. japonica GN=rpl14 PE=3 SV=1//2.26144e-81</t>
  </si>
  <si>
    <t xml:space="preserve">Os05g0332600</t>
  </si>
  <si>
    <t xml:space="preserve">sp|Q9SRK7|AZG1_ARATH Adenine/guanine permease AZG1 OS=Arabidopsis thaliana GN=AZG1 PE=2 SV=1//0</t>
  </si>
  <si>
    <t xml:space="preserve">Os05g0344200</t>
  </si>
  <si>
    <t xml:space="preserve">Os05g0355400</t>
  </si>
  <si>
    <t xml:space="preserve">sp|Q8LGG8|USPAL_ARATH Universal stress protein A-like protein OS=Arabidopsis thaliana GN=At3g01520 PE=1 SV=2//3.09055e-11</t>
  </si>
  <si>
    <t xml:space="preserve">Os05g0355450</t>
  </si>
  <si>
    <t xml:space="preserve">sp|Q8LGG8|USPAL_ARATH Universal stress protein A-like protein OS=Arabidopsis thaliana GN=At3g01520 PE=1 SV=2//1.39804e-12</t>
  </si>
  <si>
    <t xml:space="preserve">Os05g0382600</t>
  </si>
  <si>
    <t xml:space="preserve">Os05g0404200</t>
  </si>
  <si>
    <t xml:space="preserve">sp|Q6AUK5|MSRB3_ORYSJ Peptide methionine sulfoxide reductase B3, chloroplastic OS=Oryza sativa subsp. japonica GN=MSRB3 PE=2 SV=1//3.75535e-120</t>
  </si>
  <si>
    <t xml:space="preserve">Os05g0406700</t>
  </si>
  <si>
    <t xml:space="preserve">Os05g0419000</t>
  </si>
  <si>
    <t xml:space="preserve">sp|O05235|YUGF_BACSU Uncharacterized hydrolase YugF OS=Bacillus subtilis (strain 168) GN=yugF PE=3 SV=1//1.09835e-17</t>
  </si>
  <si>
    <t xml:space="preserve">Os05g0429600</t>
  </si>
  <si>
    <t xml:space="preserve">sp|Q6P7K0|CMBL_XENTR Carboxymethylenebutenolidase homolog OS=Xenopus tropicalis GN=cmbl PE=2 SV=1//5.88869e-12</t>
  </si>
  <si>
    <t xml:space="preserve">Os05g0430800</t>
  </si>
  <si>
    <t xml:space="preserve">sp|Q9SI61|ASE1_ARATH Amidophosphoribosyltransferase 1, chloroplastic OS=Arabidopsis thaliana GN=ASE1 PE=2 SV=1//0</t>
  </si>
  <si>
    <t xml:space="preserve">Os05g0453500</t>
  </si>
  <si>
    <t xml:space="preserve">sp|Q8BZI6|GUCD1_MOUSE Protein GUCD1 OS=Mus musculus GN=Gucd1 PE=2 SV=2//1.01513e-07</t>
  </si>
  <si>
    <t xml:space="preserve">Os05g0460600</t>
  </si>
  <si>
    <t xml:space="preserve">sp|P47924|RIBBA_ARATH Riboflavin biosynthesis protein ribBA, chloroplastic OS=Arabidopsis thaliana GN=RIBBA PE=2 SV=2//0</t>
  </si>
  <si>
    <t xml:space="preserve">Os05g0464300</t>
  </si>
  <si>
    <t xml:space="preserve">Os05g0475700</t>
  </si>
  <si>
    <t xml:space="preserve">Os05g0480000</t>
  </si>
  <si>
    <t xml:space="preserve">sp|Q9LZV4|STN8_ARATH Serine/threonine-protein kinase STN8, chloroplastic OS=Arabidopsis thaliana GN=STN8 PE=2 SV=1//2.99255e-136</t>
  </si>
  <si>
    <t xml:space="preserve">Os05g0491000</t>
  </si>
  <si>
    <t xml:space="preserve">sp|Q6F334|CML9_ORYSJ Probable calcium-binding protein CML9 OS=Oryza sativa subsp. japonica GN=CML9 PE=2 SV=1//2.91785e-98</t>
  </si>
  <si>
    <t xml:space="preserve">Os05g0491200</t>
  </si>
  <si>
    <t xml:space="preserve">sp|Q84VQ1|KINB1_ARATH SNF1-related protein kinase regulatory subunit beta-1 OS=Arabidopsis thaliana GN=KINB1 PE=1 SV=1//7.79465e-87</t>
  </si>
  <si>
    <t xml:space="preserve">Os05g0496200</t>
  </si>
  <si>
    <t xml:space="preserve">sp|P12782|PGKH_WHEAT Phosphoglycerate kinase, chloroplastic OS=Triticum aestivum PE=2 SV=1//0</t>
  </si>
  <si>
    <t xml:space="preserve">Os05g0500400</t>
  </si>
  <si>
    <t xml:space="preserve">Os05g0526200</t>
  </si>
  <si>
    <t xml:space="preserve">Os05g0527400</t>
  </si>
  <si>
    <t xml:space="preserve">sp|Q4R1I9|ANGLT_ROSHC Anthocyanidin 5,3-O-glucosyltransferase OS=Rosa hybrid cultivar GN=RhGT1 PE=2 SV=1//1.17579e-20</t>
  </si>
  <si>
    <t xml:space="preserve">Os05g0555600</t>
  </si>
  <si>
    <t xml:space="preserve">sp|Q0DG35|GLT2_ORYSJ Glutamate synthase 2 [NADH], chloroplastic OS=Oryza sativa subsp. japonica GN=Os05g0555600 PE=2 SV=2//0</t>
  </si>
  <si>
    <t xml:space="preserve">Os05g0562200</t>
  </si>
  <si>
    <t xml:space="preserve">sp|Q688X9|DI191_ORYSJ Protein DEHYDRATION-INDUCED 19 OS=Oryza sativa subsp. japonica GN=DI19-1 PE=2 SV=1//2.44584e-134</t>
  </si>
  <si>
    <t xml:space="preserve">Os05g0565400</t>
  </si>
  <si>
    <t xml:space="preserve">sp|Q1XDB4|YCF23_PORYE Uncharacterized protein ycf23 OS=Porphyra yezoensis GN=ycf23 PE=3 SV=1//9.1311e-48</t>
  </si>
  <si>
    <t xml:space="preserve">Os05g0568300</t>
  </si>
  <si>
    <t xml:space="preserve">sp|O22386|RK12_ORYSJ 50S ribosomal protein L12, chloroplastic OS=Oryza sativa subsp. japonica GN=RPL12-2 PE=2 SV=2//1.21681e-39</t>
  </si>
  <si>
    <t xml:space="preserve">Os05g0590300</t>
  </si>
  <si>
    <t xml:space="preserve">sp|O07015|RSBQ_BACSU Sigma factor SigB regulation protein RsbQ OS=Bacillus subtilis (strain 168) GN=rsbQ PE=1 SV=1//1.9197e-26</t>
  </si>
  <si>
    <t xml:space="preserve">Os05g0591900</t>
  </si>
  <si>
    <t xml:space="preserve">sp|Q9FM19|HIR1_ARATH Hypersensitive-induced response protein 1 OS=Arabidopsis thaliana GN=HIR1 PE=1 SV=1//0</t>
  </si>
  <si>
    <t xml:space="preserve">Os05g0594200</t>
  </si>
  <si>
    <t xml:space="preserve">sp|Q5TKG3|CAX1B_ORYSJ Vacuolar cation/proton exchanger 1b OS=Oryza sativa subsp. japonica GN=CAX1b PE=2 SV=1//0</t>
  </si>
  <si>
    <t xml:space="preserve">Os06g0101600</t>
  </si>
  <si>
    <t xml:space="preserve">sp|Q0DFC9|PLAS_ORYSJ Plastocyanin, chloroplastic OS=Oryza sativa subsp. japonica GN=PETE PE=1 SV=1//4.44867e-76</t>
  </si>
  <si>
    <t xml:space="preserve">Os06g0107100</t>
  </si>
  <si>
    <t xml:space="preserve">sp|O31634|YJCL_BACSU Uncharacterized membrane protein YjcL OS=Bacillus subtilis (strain 168) GN=yjcL PE=4 SV=1//6.77695e-25</t>
  </si>
  <si>
    <t xml:space="preserve">Os06g0107700</t>
  </si>
  <si>
    <t xml:space="preserve">Os06g0109000</t>
  </si>
  <si>
    <t xml:space="preserve">sp|Q99288|DET1_YEAST Broad-range acid phosphatase DET1 OS=Saccharomyces cerevisiae (strain ATCC 204508 / S288c) GN=DET1 PE=1 SV=1//5.23543e-25</t>
  </si>
  <si>
    <t xml:space="preserve">Os06g0112100</t>
  </si>
  <si>
    <t xml:space="preserve">sp|Q07469|BSPA_POPDE Bark storage protein A OS=Populus deltoides GN=BSPA PE=2 SV=1//2.9763e-60</t>
  </si>
  <si>
    <t xml:space="preserve">Os06g0166200</t>
  </si>
  <si>
    <t xml:space="preserve">Os06g0187700</t>
  </si>
  <si>
    <t xml:space="preserve">Os06g0196300</t>
  </si>
  <si>
    <t xml:space="preserve">sp|P0C5D5|PRXQ_ORYSJ Peroxiredoxin Q, chloroplastic OS=Oryza sativa subsp. japonica GN=Os06g0196300 PE=1 SV=1//5.52928e-121</t>
  </si>
  <si>
    <t xml:space="preserve">Os06g0202600</t>
  </si>
  <si>
    <t xml:space="preserve">Os06g0238300</t>
  </si>
  <si>
    <t xml:space="preserve">sp|O75629|CREG1_HUMAN Protein CREG1 OS=Homo sapiens GN=CREG1 PE=1 SV=1//4.27793e-32</t>
  </si>
  <si>
    <t xml:space="preserve">Os06g0264200</t>
  </si>
  <si>
    <t xml:space="preserve">sp|Q8RWD0|COL16_ARATH Zinc finger protein CONSTANS-LIKE 16 OS=Arabidopsis thaliana GN=COL16 PE=2 SV=2//2.17063e-51</t>
  </si>
  <si>
    <t xml:space="preserve">Os06g0272700</t>
  </si>
  <si>
    <t xml:space="preserve">Os06g0306600</t>
  </si>
  <si>
    <t xml:space="preserve">Os06g0308000</t>
  </si>
  <si>
    <t xml:space="preserve">sp|Q8S9L5|TIG_ARATH Trigger factor-like protein TIG OS=Arabidopsis thaliana GN=TIG PE=2 SV=1//0</t>
  </si>
  <si>
    <t xml:space="preserve">Os06g0316000</t>
  </si>
  <si>
    <t xml:space="preserve">Os06g0474800</t>
  </si>
  <si>
    <t xml:space="preserve">sp|P00210|FER1_DESAF Ferredoxin-1 OS=Desulfovibrio africanus GN=fd1 PE=1 SV=3//1.52173e-08</t>
  </si>
  <si>
    <t xml:space="preserve">Os06g0475400</t>
  </si>
  <si>
    <t xml:space="preserve">Os06g0476200</t>
  </si>
  <si>
    <t xml:space="preserve">sp|Q88C93|ALGC_PSEPK Phosphomannomutase/phosphoglucomutase OS=Pseudomonas putida (strain KT2440) GN=algC PE=3 SV=1//8.58753e-32</t>
  </si>
  <si>
    <t xml:space="preserve">Os06g0479200</t>
  </si>
  <si>
    <t xml:space="preserve">Os06g0479233</t>
  </si>
  <si>
    <t xml:space="preserve">Os06g0484500</t>
  </si>
  <si>
    <t xml:space="preserve">Os06g0486800</t>
  </si>
  <si>
    <t xml:space="preserve">sp|Q9SXP2|FDH1_ORYSJ Formate dehydrogenase 1, mitochondrial OS=Oryza sativa subsp. japonica GN=Os06g0486800 PE=1 SV=2//0</t>
  </si>
  <si>
    <t xml:space="preserve">Os06g0529900</t>
  </si>
  <si>
    <t xml:space="preserve">Os06g0534900</t>
  </si>
  <si>
    <t xml:space="preserve">sp|Q9SJJ7|ATL57_ARATH RING-H2 finger protein ATL57 OS=Arabidopsis thaliana GN=ATL57 PE=2 SV=1//3.99688e-11</t>
  </si>
  <si>
    <t xml:space="preserve">Os06g0549300</t>
  </si>
  <si>
    <t xml:space="preserve">sp|Q8GTB6|THCAS_CANSA Tetrahydrocannabinolic acid synthase OS=Cannabis sativa PE=1 SV=1//3.43519e-125</t>
  </si>
  <si>
    <t xml:space="preserve">Os06g0564700</t>
  </si>
  <si>
    <t xml:space="preserve">sp|P32260|CYSKP_SPIOL Cysteine synthase, chloroplastic/chromoplastic OS=Spinacia oleracea GN=CYSK PE=1 SV=2//8.6917e-114</t>
  </si>
  <si>
    <t xml:space="preserve">Os06g0567900</t>
  </si>
  <si>
    <t xml:space="preserve">sp|P24792|ASO_CUCMA L-ascorbate oxidase OS=Cucurbita maxima GN=AAO PE=1 SV=2//2.1991e-127</t>
  </si>
  <si>
    <t xml:space="preserve">Os06g0578400</t>
  </si>
  <si>
    <t xml:space="preserve">Os06g0601000</t>
  </si>
  <si>
    <t xml:space="preserve">Os06g0608700</t>
  </si>
  <si>
    <t xml:space="preserve">sp|P46256|ALF1_PEA Fructose-bisphosphate aldolase, cytoplasmic isozyme 1 OS=Pisum sativum PE=2 SV=1//0</t>
  </si>
  <si>
    <t xml:space="preserve">Os06g0612800</t>
  </si>
  <si>
    <t xml:space="preserve">sp|A3BDI8|SAP8_ORYSJ Zinc finger A20 and AN1 domain-containing stress-associated protein 8 OS=Oryza sativa subsp. japonica GN=SAP8 PE=2 SV=1//3.5201e-121</t>
  </si>
  <si>
    <t xml:space="preserve">Os06g0618700</t>
  </si>
  <si>
    <t xml:space="preserve">Os06g0641800</t>
  </si>
  <si>
    <t xml:space="preserve">sp|Q6YV88|C71Z7_ORYSJ Ent-cassadiene C2-hydroxylase OS=Oryza sativa subsp. japonica GN=CYP71Z7 PE=1 SV=1//1.2992e-35</t>
  </si>
  <si>
    <t xml:space="preserve">Os06g0646000</t>
  </si>
  <si>
    <t xml:space="preserve">sp|Q0WPT7|Y2104_ARATH Uncharacterized methyltransferase At2g41040, chloroplastic OS=Arabidopsis thaliana GN=At2g41040 PE=1 SV=1//5.41087e-136</t>
  </si>
  <si>
    <t xml:space="preserve">Os06g0655500</t>
  </si>
  <si>
    <t xml:space="preserve">sp|Q8LAW2|AFR_ARATH F-box protein AFR OS=Arabidopsis thaliana GN=AFR PE=1 SV=2//3.53433e-34</t>
  </si>
  <si>
    <t xml:space="preserve">Os06g0661766</t>
  </si>
  <si>
    <t xml:space="preserve">Os06g0663800</t>
  </si>
  <si>
    <t xml:space="preserve">sp|Q9SCY2|FKB13_ARATH Peptidyl-prolyl cis-trans isomerase FKBP13, chloroplastic OS=Arabidopsis thaliana GN=FKBP13 PE=1 SV=2//1.51322e-62</t>
  </si>
  <si>
    <t xml:space="preserve">Os06g0669150</t>
  </si>
  <si>
    <t xml:space="preserve">Os06g0681000</t>
  </si>
  <si>
    <t xml:space="preserve">Os06g0685300</t>
  </si>
  <si>
    <t xml:space="preserve">sp|B6ETT4|SYT2_ARATH Synaptotagmin-2 OS=Arabidopsis thaliana GN=SYT2 PE=2 SV=1//1.92331e-06</t>
  </si>
  <si>
    <t xml:space="preserve">Os06g0693100</t>
  </si>
  <si>
    <t xml:space="preserve">sp|Q7XA42|RGA1_SOLBU Putative disease resistance protein RGA1 OS=Solanum bulbocastanum GN=RGA1 PE=2 SV=2//3.35148e-06</t>
  </si>
  <si>
    <t xml:space="preserve">Os06g0698711</t>
  </si>
  <si>
    <t xml:space="preserve">Os06g0698748</t>
  </si>
  <si>
    <t xml:space="preserve">Os06g0700300</t>
  </si>
  <si>
    <t xml:space="preserve">Os06g0706400</t>
  </si>
  <si>
    <t xml:space="preserve">sp|Q93Z20|PTR17_ARATH Probable peptide/nitrate transporter At1g62200 OS=Arabidopsis thaliana GN=At1g62200 PE=2 SV=1//1.10094e-27</t>
  </si>
  <si>
    <t xml:space="preserve">Os06g0708700</t>
  </si>
  <si>
    <t xml:space="preserve">sp|Q6J163|5NG4_PINTA Auxin-induced protein 5NG4 OS=Pinus taeda PE=2 SV=1//2.61073e-52</t>
  </si>
  <si>
    <t xml:space="preserve">Os06g0713000</t>
  </si>
  <si>
    <t xml:space="preserve">sp|Q9LQZ7|STHX_ARATH Probable salt tolerance-like protein At1g75540 OS=Arabidopsis thaliana GN=At1g75540 PE=1 SV=1//3.60482e-35</t>
  </si>
  <si>
    <t xml:space="preserve">Os06g0715200</t>
  </si>
  <si>
    <t xml:space="preserve">Os06g0731300</t>
  </si>
  <si>
    <t xml:space="preserve">Os07g0105600</t>
  </si>
  <si>
    <t xml:space="preserve">sp|Q9SGH4|PQL2_ARATH PsbQ-like protein 2, chloroplastic OS=Arabidopsis thaliana GN=PQL2 PE=1 SV=1//1.95648e-47</t>
  </si>
  <si>
    <t xml:space="preserve">Os07g0141400</t>
  </si>
  <si>
    <t xml:space="preserve">sp|Q00434|PSBP_WHEAT Oxygen-evolving enhancer protein 2, chloroplastic OS=Triticum aestivum GN=PSBP PE=2 SV=1//1.83508e-121</t>
  </si>
  <si>
    <t xml:space="preserve">Os07g0142100</t>
  </si>
  <si>
    <t xml:space="preserve">Os07g0142200</t>
  </si>
  <si>
    <t xml:space="preserve">Os07g0143000</t>
  </si>
  <si>
    <t xml:space="preserve">sp|Q94A68|Y1669_ARATH Uncharacterized oxidoreductase At1g06690, chloroplastic OS=Arabidopsis thaliana GN=At1g06690 PE=1 SV=1//0</t>
  </si>
  <si>
    <t xml:space="preserve">Os07g0151200</t>
  </si>
  <si>
    <t xml:space="preserve">sp|Q9C757|INT2_ARATH Probable inositol transporter 2 OS=Arabidopsis thaliana GN=INT2 PE=1 SV=1//9.31899e-89</t>
  </si>
  <si>
    <t xml:space="preserve">Os07g0152900</t>
  </si>
  <si>
    <t xml:space="preserve">sp|Q6YT73|GLO5_ORYSJ Peroxisomal (S)-2-hydroxy-acid oxidase GLO5 OS=Oryza sativa subsp. japonica GN=GLO5 PE=2 SV=1//0</t>
  </si>
  <si>
    <t xml:space="preserve">Os07g0159900</t>
  </si>
  <si>
    <t xml:space="preserve">sp|Q9LH89|Y3885_ARATH Uncharacterized protein At3g28850 OS=Arabidopsis thaliana GN=At3g28850 PE=1 SV=1//3.38279e-22</t>
  </si>
  <si>
    <t xml:space="preserve">Os07g0168300</t>
  </si>
  <si>
    <t xml:space="preserve">Os07g0168600</t>
  </si>
  <si>
    <t xml:space="preserve">Os07g0176900</t>
  </si>
  <si>
    <t xml:space="preserve">sp|Q9ZU38|RPIA_ARATH Probable ribose-5-phosphate isomerase OS=Arabidopsis thaliana GN=At2g01290 PE=2 SV=1//4.34724e-99</t>
  </si>
  <si>
    <t xml:space="preserve">Os07g0196200</t>
  </si>
  <si>
    <t xml:space="preserve">Os07g0212200</t>
  </si>
  <si>
    <t xml:space="preserve">sp|Q9LYA9|CP41A_ARATH Chloroplast stem-loop binding protein of 41 kDa a, chloroplastic OS=Arabidopsis thaliana GN=CSP41A PE=1 SV=1//6.29445e-167</t>
  </si>
  <si>
    <t xml:space="preserve">Os07g0231800</t>
  </si>
  <si>
    <t xml:space="preserve">Os07g0277200</t>
  </si>
  <si>
    <t xml:space="preserve">Os07g0287100</t>
  </si>
  <si>
    <t xml:space="preserve">Os07g0418000</t>
  </si>
  <si>
    <t xml:space="preserve">Os07g0476900</t>
  </si>
  <si>
    <t xml:space="preserve">sp|Q84NN4|CDSP_ORYSJ Thioredoxin-like protein CDSP32, chloroplastic OS=Oryza sativa subsp. japonica GN=CDSP32 PE=2 SV=1//6.03765e-180</t>
  </si>
  <si>
    <t xml:space="preserve">Os07g0483500</t>
  </si>
  <si>
    <t xml:space="preserve">sp|Q6DN14|MCTP1_HUMAN Multiple C2 and transmembrane domain-containing protein 1 OS=Homo sapiens GN=MCTP1 PE=2 SV=2//2.73497e-21</t>
  </si>
  <si>
    <t xml:space="preserve">Os07g0489800</t>
  </si>
  <si>
    <t xml:space="preserve">Os07g0513000</t>
  </si>
  <si>
    <t xml:space="preserve">sp|P0C1M0|ATPG_MAIZE ATP synthase subunit gamma, chloroplastic OS=Zea mays PE=1 SV=1//0</t>
  </si>
  <si>
    <t xml:space="preserve">Os07g0517100</t>
  </si>
  <si>
    <t xml:space="preserve">sp|Q7EZ57|HS188_ORYSJ 18.8 kDa class V heat shock protein OS=Oryza sativa subsp. japonica GN=HSP18.8 PE=2 SV=1//4.18183e-71</t>
  </si>
  <si>
    <t xml:space="preserve">Os07g0539100</t>
  </si>
  <si>
    <t xml:space="preserve">sp|Q9ZU91|E133_ARATH Glucan endo-1,3-beta-glucosidase 3 OS=Arabidopsis thaliana GN=At2g01630 PE=1 SV=2//1.47445e-23</t>
  </si>
  <si>
    <t xml:space="preserve">Os07g0565600</t>
  </si>
  <si>
    <t xml:space="preserve">sp|P82869|CYP37_ARATH Peptidyl-prolyl cis-trans isomerase CYP37, chloroplastic OS=Arabidopsis thaliana GN=CYP37 PE=1 SV=3//0</t>
  </si>
  <si>
    <t xml:space="preserve">Os07g0569600</t>
  </si>
  <si>
    <t xml:space="preserve">Os07g0607200</t>
  </si>
  <si>
    <t xml:space="preserve">Os07g0608100</t>
  </si>
  <si>
    <t xml:space="preserve">Os07g0618000</t>
  </si>
  <si>
    <t xml:space="preserve">Os07g0618700</t>
  </si>
  <si>
    <t xml:space="preserve">Os07g0626800</t>
  </si>
  <si>
    <t xml:space="preserve">Os07g0628700</t>
  </si>
  <si>
    <t xml:space="preserve">sp|Q8GYA4|CRK10_ARATH Cysteine-rich receptor-like protein kinase 10 OS=Arabidopsis thaliana GN=CRK10 PE=1 SV=3//2.01059e-171</t>
  </si>
  <si>
    <t xml:space="preserve">Os07g0628900</t>
  </si>
  <si>
    <t xml:space="preserve">sp|Q8GYA4|CRK10_ARATH Cysteine-rich receptor-like protein kinase 10 OS=Arabidopsis thaliana GN=CRK10 PE=1 SV=3//2.92631e-140</t>
  </si>
  <si>
    <t xml:space="preserve">Os07g0643100</t>
  </si>
  <si>
    <t xml:space="preserve">sp|Q9LT10|CXE18_ARATH Probable carboxylesterase 18 OS=Arabidopsis thaliana GN=CXE18 PE=2 SV=1//2.82449e-84</t>
  </si>
  <si>
    <t xml:space="preserve">Os07g0660100</t>
  </si>
  <si>
    <t xml:space="preserve">sp|Q9FLE8|Y5986_ARATH Uncharacterized protein At5g39865 OS=Arabidopsis thaliana GN=At5g39865 PE=1 SV=1//5.73178e-36</t>
  </si>
  <si>
    <t xml:space="preserve">Os07g0663800</t>
  </si>
  <si>
    <t xml:space="preserve">sp|Q94K41|SDR3B_ARATH Short-chain dehydrogenase reductase 3b OS=Arabidopsis thaliana GN=SDR3b PE=2 SV=1//3.4084e-59</t>
  </si>
  <si>
    <t xml:space="preserve">Os07g0665000</t>
  </si>
  <si>
    <t xml:space="preserve">sp|Q7FAE1|MOMAS_ORYSJ Momilactone A synthase OS=Oryza sativa subsp. japonica GN=Os04g0179200 PE=2 SV=1//2.06154e-57</t>
  </si>
  <si>
    <t xml:space="preserve">Os07g0665100</t>
  </si>
  <si>
    <t xml:space="preserve">sp|Q7FAE1|MOMAS_ORYSJ Momilactone A synthase OS=Oryza sativa subsp. japonica GN=Os04g0179200 PE=2 SV=1//6.63599e-57</t>
  </si>
  <si>
    <t xml:space="preserve">Os07g0684050</t>
  </si>
  <si>
    <t xml:space="preserve">Os07g0684100</t>
  </si>
  <si>
    <t xml:space="preserve">sp|Q6Z4N3|TRL11_ORYSJ Thioredoxin-like 1-1, chloroplastic OS=Oryza sativa subsp. japonica GN=Os07g0684100 PE=2 SV=1//3.67943e-175</t>
  </si>
  <si>
    <t xml:space="preserve">Os07g0691200</t>
  </si>
  <si>
    <t xml:space="preserve">sp|A5D2F9|DDL_PELTS D-alanine--D-alanine ligase OS=Pelotomaculum thermopropionicum (strain DSM 13744 / JCM 10971 / SI) GN=ddl PE=3 SV=1//2.17838e-08</t>
  </si>
  <si>
    <t xml:space="preserve">Os07g0691300</t>
  </si>
  <si>
    <t xml:space="preserve">Os08g0119800</t>
  </si>
  <si>
    <t xml:space="preserve">sp|P80470|PSBY_SPIOL Photosystem II core complex proteins psbY, chloroplastic OS=Spinacia oleracea GN=PSBY PE=1 SV=2//2.05011e-08</t>
  </si>
  <si>
    <t xml:space="preserve">Os08g0137400</t>
  </si>
  <si>
    <t xml:space="preserve">sp|P00302|STEL_TOXVR Stellacyanin OS=Toxicodendron vernicifluum PE=1 SV=1//1.19972e-18</t>
  </si>
  <si>
    <t xml:space="preserve">Os08g0139100</t>
  </si>
  <si>
    <t xml:space="preserve">sp|Q38732|DAG_ANTMA DAG protein, chloroplastic OS=Antirrhinum majus GN=DAG PE=2 SV=1//3.01751e-82</t>
  </si>
  <si>
    <t xml:space="preserve">Os08g0170100</t>
  </si>
  <si>
    <t xml:space="preserve">sp|Q9SX38|DRL4_ARATH Putative disease resistance protein At1g50180 OS=Arabidopsis thaliana GN=At1g50180 PE=2 SV=2//1.11188e-17</t>
  </si>
  <si>
    <t xml:space="preserve">Os08g0170200</t>
  </si>
  <si>
    <t xml:space="preserve">sp|Q9SX38|DRL4_ARATH Putative disease resistance protein At1g50180 OS=Arabidopsis thaliana GN=At1g50180 PE=2 SV=2//6.60775e-50</t>
  </si>
  <si>
    <t xml:space="preserve">Os08g0183900</t>
  </si>
  <si>
    <t xml:space="preserve">sp|Q500U8|TKPR1_ARATH Tetraketide alpha-pyrone reductase 1 OS=Arabidopsis thaliana GN=TKPR1 PE=2 SV=1//2.85537e-16</t>
  </si>
  <si>
    <t xml:space="preserve">Os08g0200300</t>
  </si>
  <si>
    <t xml:space="preserve">sp|P10690|PSBR_SPIOL Photosystem II 10 kDa polypeptide, chloroplastic OS=Spinacia oleracea GN=PSBR PE=2 SV=1//1.27539e-47</t>
  </si>
  <si>
    <t xml:space="preserve">Os08g0203600</t>
  </si>
  <si>
    <t xml:space="preserve">sp|C0LGH2|Y1561_ARATH Probable LRR receptor-like serine/threonine-protein kinase At1g56130 OS=Arabidopsis thaliana GN=At1g56130 PE=1 SV=2//2.15964e-24</t>
  </si>
  <si>
    <t xml:space="preserve">Os08g0214900</t>
  </si>
  <si>
    <t xml:space="preserve">Os08g0230450</t>
  </si>
  <si>
    <t xml:space="preserve">Os08g0237200</t>
  </si>
  <si>
    <t xml:space="preserve">sp|Q6Z9A3|GMPP3_ORYSJ Probable mannose-1-phosphate guanylyltransferase 3 OS=Oryza sativa subsp. japonica GN=Os08g0237200 PE=2 SV=1//1.6823e-14</t>
  </si>
  <si>
    <t xml:space="preserve">Os08g0242700</t>
  </si>
  <si>
    <t xml:space="preserve">sp|Q0J709|UP12_ORYSJ Unknown protein DS12 from 2D-PAGE of leaf, chloroplastic OS=Oryza sativa subsp. japonica GN=Os08g0242700 PE=2 SV=2//2.12204e-06</t>
  </si>
  <si>
    <t xml:space="preserve">Os08g0260000</t>
  </si>
  <si>
    <t xml:space="preserve">Os08g0266300</t>
  </si>
  <si>
    <t xml:space="preserve">Os08g0292600</t>
  </si>
  <si>
    <t xml:space="preserve">sp|Q27774|PPIB_SCHJA Peptidyl-prolyl cis-trans isomerase B OS=Schistosoma japonicum PE=2 SV=1//3.84521e-17</t>
  </si>
  <si>
    <t xml:space="preserve">Os08g0347500</t>
  </si>
  <si>
    <t xml:space="preserve">sp|P82538|PPL1_ARATH PsbP-like protein 1, chloroplastic OS=Arabidopsis thaliana GN=PPL1 PE=1 SV=1//6.33553e-06</t>
  </si>
  <si>
    <t xml:space="preserve">Os08g0357000</t>
  </si>
  <si>
    <t xml:space="preserve">sp|Q6YZM6|BBD2_ORYSJ Bifunctional nuclease 2 OS=Oryza sativa subsp. japonica GN=BBD2 PE=2 SV=1//0</t>
  </si>
  <si>
    <t xml:space="preserve">Os08g0366000</t>
  </si>
  <si>
    <t xml:space="preserve">Os08g0389700</t>
  </si>
  <si>
    <t xml:space="preserve">Os08g0393600</t>
  </si>
  <si>
    <t xml:space="preserve">sp|Q7XSZ4|PAS2A_ORYSJ Very-long-chain (3R)-3-hydroxyacyl-[acyl-carrier protein] dehydratase PASTICCINO 2A OS=Oryza sativa subsp. japonica GN=PAS2A PE=2 SV=2//6.79823e-28</t>
  </si>
  <si>
    <t xml:space="preserve">Os08g0425200</t>
  </si>
  <si>
    <t xml:space="preserve">Os08g0451101</t>
  </si>
  <si>
    <t xml:space="preserve">Os08g0451201</t>
  </si>
  <si>
    <t xml:space="preserve">Os08g0483700</t>
  </si>
  <si>
    <t xml:space="preserve">Os08g0502700</t>
  </si>
  <si>
    <t xml:space="preserve">sp|Q56YA5|SGAT_ARATH Serine--glyoxylate aminotransferase OS=Arabidopsis thaliana GN=AGT1 PE=1 SV=2//0</t>
  </si>
  <si>
    <t xml:space="preserve">Os08g0507350</t>
  </si>
  <si>
    <t xml:space="preserve">Os08g0508500</t>
  </si>
  <si>
    <t xml:space="preserve">sp|B5XF11|KDM8_SALSA Lysine-specific demethylase 8 OS=Salmo salar GN=kdm8 PE=2 SV=1//2.05545e-40</t>
  </si>
  <si>
    <t xml:space="preserve">Os08g0516900</t>
  </si>
  <si>
    <t xml:space="preserve">Os08g0518000</t>
  </si>
  <si>
    <t xml:space="preserve">Os08g0522400</t>
  </si>
  <si>
    <t xml:space="preserve">sp|Q8GY91|APX6_ARATH Putative L-ascorbate peroxidase 6 OS=Arabidopsis thaliana GN=APX6 PE=2 SV=1//3.46019e-108</t>
  </si>
  <si>
    <t xml:space="preserve">Os08g0533600</t>
  </si>
  <si>
    <t xml:space="preserve">sp|Q53245|GLND_RHITR [Protein-PII] uridylyltransferase OS=Rhizobium tropici GN=glnD PE=3 SV=2//9.67746e-06</t>
  </si>
  <si>
    <t xml:space="preserve">Os08g0536300</t>
  </si>
  <si>
    <t xml:space="preserve">Os08g0545200</t>
  </si>
  <si>
    <t xml:space="preserve">sp|Q1PSI9|IDND_VITVI L-idonate 5-dehydrogenase OS=Vitis vinifera GN=VIT_16s0100g00290 PE=1 SV=2//0</t>
  </si>
  <si>
    <t xml:space="preserve">Os08g0545300</t>
  </si>
  <si>
    <t xml:space="preserve">sp|Q1PSI9|IDND_VITVI L-idonate 5-dehydrogenase OS=Vitis vinifera GN=VIT_16s0100g00290 PE=1 SV=2//2.0704e-128</t>
  </si>
  <si>
    <t xml:space="preserve">Os08g0545700</t>
  </si>
  <si>
    <t xml:space="preserve">sp|Q58760|Y1365_METJA Uncharacterized protein MJ1365 OS=Methanocaldococcus jannaschii (strain ATCC 43067 / DSM 2661 / JAL-1 / JCM 10045 / NBRC 100440) GN=MJ1365 PE=4 SV=1//1.06852e-15</t>
  </si>
  <si>
    <t xml:space="preserve">Os08g0561700</t>
  </si>
  <si>
    <t xml:space="preserve">sp|P93407|SODCP_ORYSJ Superoxide dismutase [Cu-Zn], chloroplastic OS=Oryza sativa subsp. japonica GN=SODCP PE=1 SV=1//5.39768e-111</t>
  </si>
  <si>
    <t xml:space="preserve">Os09g0115900</t>
  </si>
  <si>
    <t xml:space="preserve">Os09g0129800</t>
  </si>
  <si>
    <t xml:space="preserve">Os09g0246300</t>
  </si>
  <si>
    <t xml:space="preserve">sp|Q8L6J3|RPO2B_TOBAC DNA-directed RNA polymerase 2B, chloroplastic/mitochondrial OS=Nicotiana tabacum GN=RPOT2-TOM PE=2 SV=2//0</t>
  </si>
  <si>
    <t xml:space="preserve">Os09g0255000</t>
  </si>
  <si>
    <t xml:space="preserve">sp|Q0J360|INV7_ORYSJ Beta-fructofuranosidase, insoluble isoenzyme 7 OS=Oryza sativa subsp. japonica GN=CIN7 PE=2 SV=1//0</t>
  </si>
  <si>
    <t xml:space="preserve">Os09g0264400</t>
  </si>
  <si>
    <t xml:space="preserve">sp|P24465|C71A1_PERAE Cytochrome P450 71A1 OS=Persea americana GN=CYP71A1 PE=1 SV=2//5.32464e-132</t>
  </si>
  <si>
    <t xml:space="preserve">Os09g0270900</t>
  </si>
  <si>
    <t xml:space="preserve">sp|Q84W65|SUFE_ARATH SufE-like protein, chloroplastic OS=Arabidopsis thaliana GN=EMB1374 PE=1 SV=2//4.20752e-64</t>
  </si>
  <si>
    <t xml:space="preserve">Os09g0274100</t>
  </si>
  <si>
    <t xml:space="preserve">Os09g0304301</t>
  </si>
  <si>
    <t xml:space="preserve">Os09g0306650</t>
  </si>
  <si>
    <t xml:space="preserve">Os09g0376400</t>
  </si>
  <si>
    <t xml:space="preserve">Os09g0380000</t>
  </si>
  <si>
    <t xml:space="preserve">sp|F4KBF3|AAE17_ARATH Probable acyl-activating enzyme 17, peroxisomal OS=Arabidopsis thaliana GN=AAE17 PE=2 SV=1//1.66336e-58</t>
  </si>
  <si>
    <t xml:space="preserve">Os09g0400000</t>
  </si>
  <si>
    <t xml:space="preserve">sp|Q6ERW9|CAD8B_ORYSJ Probable cinnamyl alcohol dehydrogenase 8B OS=Oryza sativa subsp. japonica GN=CAD8B PE=3 SV=2//0</t>
  </si>
  <si>
    <t xml:space="preserve">Os09g0400100</t>
  </si>
  <si>
    <t xml:space="preserve">Os09g0400200</t>
  </si>
  <si>
    <t xml:space="preserve">sp|Q6ERW7|CAD8C_ORYSJ Probable cinnamyl alcohol dehydrogenase 8C OS=Oryza sativa subsp. japonica GN=CAD8C PE=2 SV=2//1.86959e-33</t>
  </si>
  <si>
    <t xml:space="preserve">Os09g0400300</t>
  </si>
  <si>
    <t xml:space="preserve">sp|Q6ERW7|CAD8C_ORYSJ Probable cinnamyl alcohol dehydrogenase 8C OS=Oryza sativa subsp. japonica GN=CAD8C PE=2 SV=2//1.44693e-17</t>
  </si>
  <si>
    <t xml:space="preserve">Os09g0408600</t>
  </si>
  <si>
    <t xml:space="preserve">sp|Q1RJT3|ODP2_RICBR Dihydrolipoyllysine-residue acetyltransferase component of pyruvate dehydrogenase complex OS=Rickettsia bellii (strain RML369-C) GN=pdhC PE=3 SV=1//6.34441e-10</t>
  </si>
  <si>
    <t xml:space="preserve">Os09g0412400</t>
  </si>
  <si>
    <t xml:space="preserve">Os09g0431900</t>
  </si>
  <si>
    <t xml:space="preserve">sp|Q39261|ZFP2_ARATH Zinc finger protein 2 OS=Arabidopsis thaliana GN=ZFP2 PE=2 SV=1//3.3115e-12</t>
  </si>
  <si>
    <t xml:space="preserve">Os09g0455900</t>
  </si>
  <si>
    <t xml:space="preserve">sp|Q9SMM9|CXE13_ARATH Probable carboxylesterase 13 OS=Arabidopsis thaliana GN=CXE13 PE=2 SV=1//8.0727e-64</t>
  </si>
  <si>
    <t xml:space="preserve">Os09g0458800</t>
  </si>
  <si>
    <t xml:space="preserve">sp|P54680|FIMB_DICDI Fimbrin OS=Dictyostelium discoideum GN=fimA PE=2 SV=2//2.09438e-06</t>
  </si>
  <si>
    <t xml:space="preserve">Os09g0460350</t>
  </si>
  <si>
    <t xml:space="preserve">sp|Q9SX78|CXE2_ARATH Probable carboxylesterase 2 OS=Arabidopsis thaliana GN=CXE2 PE=2 SV=1//3.13089e-49</t>
  </si>
  <si>
    <t xml:space="preserve">Os09g0460400</t>
  </si>
  <si>
    <t xml:space="preserve">sp|Q9SMN0|CXE12_ARATH Probable carboxylesterase 12 OS=Arabidopsis thaliana GN=CXE12 PE=2 SV=1//1.65291e-64</t>
  </si>
  <si>
    <t xml:space="preserve">Os09g0506000</t>
  </si>
  <si>
    <t xml:space="preserve">sp|Q5MAU8|PPA27_ARATH Probable inactive purple acid phosphatase 27 OS=Arabidopsis thaliana GN=PAP27 PE=2 SV=1//0</t>
  </si>
  <si>
    <t xml:space="preserve">Os09g0517900</t>
  </si>
  <si>
    <t xml:space="preserve">sp|O22822|U74F2_ARATH UDP-glycosyltransferase 74F2 OS=Arabidopsis thaliana GN=UGT74F2 PE=1 SV=1//3.10005e-106</t>
  </si>
  <si>
    <t xml:space="preserve">Os09g0519200</t>
  </si>
  <si>
    <t xml:space="preserve">Os09g0535900</t>
  </si>
  <si>
    <t xml:space="preserve">sp|P34024|PLC_LISMO 1-phosphatidylinositol phosphodiesterase OS=Listeria monocytogenes serovar 1/2a (strain ATCC BAA-679 / EGD-e) GN=plcA PE=1 SV=1//3.03279e-12</t>
  </si>
  <si>
    <t xml:space="preserve">Os09g0536700</t>
  </si>
  <si>
    <t xml:space="preserve">Os09g0536800</t>
  </si>
  <si>
    <t xml:space="preserve">Os09g0541000</t>
  </si>
  <si>
    <t xml:space="preserve">sp|Q651D5|PIP27_ORYSJ Probable aquaporin PIP2-7 OS=Oryza sativa subsp. japonica GN=PIP2-7 PE=2 SV=2//1.04612e-160</t>
  </si>
  <si>
    <t xml:space="preserve">Os09g0541700</t>
  </si>
  <si>
    <t xml:space="preserve">Os09g0553900</t>
  </si>
  <si>
    <t xml:space="preserve">Os09g0554200</t>
  </si>
  <si>
    <t xml:space="preserve">sp|Q9LM69|ATL80_ARATH RING-H2 finger protein ATL80 OS=Arabidopsis thaliana GN=ATL80 PE=1 SV=1//6.86764e-22</t>
  </si>
  <si>
    <t xml:space="preserve">Os10g0100300</t>
  </si>
  <si>
    <t xml:space="preserve">sp|Q8H0U5|TIC62_ARATH Protein TIC 62, chloroplastic OS=Arabidopsis thaliana GN=TIC62 PE=1 SV=1//1.02391e-127</t>
  </si>
  <si>
    <t xml:space="preserve">Os10g0111300</t>
  </si>
  <si>
    <t xml:space="preserve">sp|P46032|PTR2_ARATH Peptide transporter PTR2 OS=Arabidopsis thaliana GN=PTR2 PE=1 SV=1//2.64866e-23</t>
  </si>
  <si>
    <t xml:space="preserve">Os10g0111350</t>
  </si>
  <si>
    <t xml:space="preserve">Os10g0113100</t>
  </si>
  <si>
    <t xml:space="preserve">sp|Q7G765|NADO2_ORYSJ Probable NAD(P)H-dependent oxidoreductase 2 OS=Oryza sativa subsp. japonica GN=Os10g0113100 PE=2 SV=1//0</t>
  </si>
  <si>
    <t xml:space="preserve">Os10g0113900</t>
  </si>
  <si>
    <t xml:space="preserve">sp|Q7G765|NADO2_ORYSJ Probable NAD(P)H-dependent oxidoreductase 2 OS=Oryza sativa subsp. japonica GN=Os10g0113100 PE=2 SV=1//7.87506e-123</t>
  </si>
  <si>
    <t xml:space="preserve">Os10g0166600</t>
  </si>
  <si>
    <t xml:space="preserve">sp|Q8VWZ7|C76B6_CATRO Geraniol 8-hydroxylase OS=Catharanthus roseus GN=CYP76B6 PE=1 SV=1//2.26269e-145</t>
  </si>
  <si>
    <t xml:space="preserve">Os10g0169400</t>
  </si>
  <si>
    <t xml:space="preserve">Os10g0195250</t>
  </si>
  <si>
    <t xml:space="preserve">Os10g0196100</t>
  </si>
  <si>
    <t xml:space="preserve">sp|O48956|C98A1_SORBI Cytochrome P450 98A1 OS=Sorghum bicolor GN=CYP98A1 PE=2 SV=1//9.70189e-133</t>
  </si>
  <si>
    <t xml:space="preserve">Os10g0207400</t>
  </si>
  <si>
    <t xml:space="preserve">Os10g0208500</t>
  </si>
  <si>
    <t xml:space="preserve">sp|P0C2F6|RNHX1_ARATH Putative ribonuclease H protein At1g65750 OS=Arabidopsis thaliana GN=At1g65750 PE=3 SV=1//2.13525e-07</t>
  </si>
  <si>
    <t xml:space="preserve">Os10g0331500</t>
  </si>
  <si>
    <t xml:space="preserve">sp|Q9SGA8|U83A1_ARATH UDP-glycosyltransferase 83A1 OS=Arabidopsis thaliana GN=UGT83A1 PE=2 SV=1//6.75449e-71</t>
  </si>
  <si>
    <t xml:space="preserve">Os10g0340800</t>
  </si>
  <si>
    <t xml:space="preserve">Os10g0370500</t>
  </si>
  <si>
    <t xml:space="preserve">sp|Q5B5X8|EXGA_EMENI Probable glucan 1,3-beta-glucosidase A OS=Emericella nidulans (strain FGSC A4 / ATCC 38163 / CBS 112.46 / NRRL 194 / M139) GN=exgA PE=3 SV=2//9.02545e-41</t>
  </si>
  <si>
    <t xml:space="preserve">Os10g0370600</t>
  </si>
  <si>
    <t xml:space="preserve">Os10g0371600</t>
  </si>
  <si>
    <t xml:space="preserve">Os10g0378075</t>
  </si>
  <si>
    <t xml:space="preserve">Os10g0378100</t>
  </si>
  <si>
    <t xml:space="preserve">sp|Q9AXH9|KAO1_HORVU Ent-kaurenoic acid oxidase 1 OS=Hordeum vulgare GN=KAO1 PE=1 SV=1//1.05245e-88</t>
  </si>
  <si>
    <t xml:space="preserve">Os10g0378150</t>
  </si>
  <si>
    <t xml:space="preserve">Os10g0395200</t>
  </si>
  <si>
    <t xml:space="preserve">Os10g0397800</t>
  </si>
  <si>
    <t xml:space="preserve">sp|Q5RD67|S2544_PONAB Solute carrier family 25 member 44 OS=Pongo abelii GN=SLC25A44 PE=2 SV=2//9.46776e-21</t>
  </si>
  <si>
    <t xml:space="preserve">Os10g0417600</t>
  </si>
  <si>
    <t xml:space="preserve">sp|A3C4S4|GME1_ORYSJ GDP-mannose 3,5-epimerase 1 OS=Oryza sativa subsp. japonica GN=GME-1 PE=1 SV=1//0</t>
  </si>
  <si>
    <t xml:space="preserve">Os10g0445400</t>
  </si>
  <si>
    <t xml:space="preserve">sp|Q6IV56|RN141_DANRE RING finger protein 141 OS=Danio rerio GN=rnf141 PE=2 SV=2//1.13184e-07</t>
  </si>
  <si>
    <t xml:space="preserve">Os10g0456800</t>
  </si>
  <si>
    <t xml:space="preserve">sp|Q96PM5|ZN363_HUMAN RING finger and CHY zinc finger domain-containing protein 1 OS=Homo sapiens GN=RCHY1 PE=1 SV=1//4.20319e-66</t>
  </si>
  <si>
    <t xml:space="preserve">Os10g0461100</t>
  </si>
  <si>
    <t xml:space="preserve">sp|P82538|PPL1_ARATH PsbP-like protein 1, chloroplastic OS=Arabidopsis thaliana GN=PPL1 PE=1 SV=1//1.90597e-82</t>
  </si>
  <si>
    <t xml:space="preserve">Os10g0461600</t>
  </si>
  <si>
    <t xml:space="preserve">sp|P10978|POLX_TOBAC Retrovirus-related Pol polyprotein from transposon TNT 1-94 OS=Nicotiana tabacum PE=2 SV=1//2.90372e-51</t>
  </si>
  <si>
    <t xml:space="preserve">Os10g0469200</t>
  </si>
  <si>
    <t xml:space="preserve">sp|Q9LP24|Y1571_ARATH Probable leucine-rich repeat receptor-like protein kinase At1g35710 OS=Arabidopsis thaliana GN=At1g35710 PE=2 SV=1//1.87046e-12</t>
  </si>
  <si>
    <t xml:space="preserve">Os10g0492300</t>
  </si>
  <si>
    <t xml:space="preserve">sp|O24303|TI110_PEA Protein TIC110, chloroplastic OS=Pisum sativum GN=TIC110 PE=1 SV=1//2.84592e-101</t>
  </si>
  <si>
    <t xml:space="preserve">Os10g0493600</t>
  </si>
  <si>
    <t xml:space="preserve">sp|Q9FXT4|AGAL_ORYSJ Alpha-galactosidase OS=Oryza sativa subsp. japonica GN=Os10g0493600 PE=1 SV=1//0</t>
  </si>
  <si>
    <t xml:space="preserve">Os10g0503800</t>
  </si>
  <si>
    <t xml:space="preserve">sp|P93788|REMO_SOLTU Remorin OS=Solanum tuberosum PE=1 SV=1//3.93356e-06</t>
  </si>
  <si>
    <t xml:space="preserve">Os10g0508700</t>
  </si>
  <si>
    <t xml:space="preserve">sp|P17407|21KD_DAUCA 21 kDa protein OS=Daucus carota PE=2 SV=1//2.09914e-14</t>
  </si>
  <si>
    <t xml:space="preserve">Os10g0508900</t>
  </si>
  <si>
    <t xml:space="preserve">Os10g0513550</t>
  </si>
  <si>
    <t xml:space="preserve">sp|Q42602|C89A2_ARATH Cytochrome P450 89A2 OS=Arabidopsis thaliana GN=CYP89A2 PE=2 SV=2//7.72825e-99</t>
  </si>
  <si>
    <t xml:space="preserve">Os10g0517400</t>
  </si>
  <si>
    <t xml:space="preserve">sp|Q56Y42|PLR1_ARATH Pyridoxal reductase,chloroplastic OS=Arabidopsis thaliana GN=PLR1 PE=1 SV=1//0</t>
  </si>
  <si>
    <t xml:space="preserve">Os10g0517800</t>
  </si>
  <si>
    <t xml:space="preserve">Os10g0526301</t>
  </si>
  <si>
    <t xml:space="preserve">Os10g0533100</t>
  </si>
  <si>
    <t xml:space="preserve">sp|O49668|PAM68_ARATH Protein PAM68, chloroplastic OS=Arabidopsis thaliana GN=PAM68 PE=1 SV=1//1.32109e-20</t>
  </si>
  <si>
    <t xml:space="preserve">Os10g0534600</t>
  </si>
  <si>
    <t xml:space="preserve">sp|Q9FLW0|Y5241_ARATH Probable receptor-like protein kinase At5g24010 OS=Arabidopsis thaliana GN=At5g24010 PE=1 SV=1//1.65257e-167</t>
  </si>
  <si>
    <t xml:space="preserve">Os10g0534700</t>
  </si>
  <si>
    <t xml:space="preserve">Os10g0534850</t>
  </si>
  <si>
    <t xml:space="preserve">sp|Q8JHF2|LFNG_DANRE Beta-1,3-N-acetylglucosaminyltransferase lunatic fringe OS=Danio rerio GN=lfng PE=2 SV=2//3.66567e-06</t>
  </si>
  <si>
    <t xml:space="preserve">Os10g0534900</t>
  </si>
  <si>
    <t xml:space="preserve">sp|Q9SW80|BLH2_ARATH BEL1-like homeodomain protein 2 OS=Arabidopsis thaliana GN=BLH2 PE=1 SV=3//2.31341e-77</t>
  </si>
  <si>
    <t xml:space="preserve">Os10g0536500</t>
  </si>
  <si>
    <t xml:space="preserve">sp|Q8LCA1|TMP14_ARATH Thylakoid membrane phosphoprotein 14 kDa, chloroplastic OS=Arabidopsis thaliana GN=TMP14 PE=1 SV=2//4.60249e-30</t>
  </si>
  <si>
    <t xml:space="preserve">Os10g0554200</t>
  </si>
  <si>
    <t xml:space="preserve">sp|Q05085|PTR7_ARATH Nitrate transporter 1.1 OS=Arabidopsis thaliana GN=NRT1.1 PE=1 SV=1//6.45801e-06</t>
  </si>
  <si>
    <t xml:space="preserve">Os10g0566201</t>
  </si>
  <si>
    <t xml:space="preserve">Os11g0113700</t>
  </si>
  <si>
    <t xml:space="preserve">sp|Q2QYM3|CIPKE_ORYSJ CBL-interacting protein kinase 14 OS=Oryza sativa subsp. japonica GN=CIPK14 PE=2 SV=1//0</t>
  </si>
  <si>
    <t xml:space="preserve">Os11g0128300</t>
  </si>
  <si>
    <t xml:space="preserve">sp|Q9SB61|Y4466_ARATH ZF-HD homeobox protein At4g24660 OS=Arabidopsis thaliana GN=At4g24660 PE=1 SV=1//1.3474e-10</t>
  </si>
  <si>
    <t xml:space="preserve">Os11g0131100</t>
  </si>
  <si>
    <t xml:space="preserve">Os11g0150100</t>
  </si>
  <si>
    <t xml:space="preserve">sp|A8G9J4|GPMB_SERP5 Probable phosphoglycerate mutase GpmB OS=Serratia proteamaculans (strain 568) GN=gpmB PE=3 SV=1//1.12983e-14</t>
  </si>
  <si>
    <t xml:space="preserve">Os11g0153100</t>
  </si>
  <si>
    <t xml:space="preserve">Os11g0155100</t>
  </si>
  <si>
    <t xml:space="preserve">sp|Q9SIH5|FB322_ARATH Probable F-box protein At1g60180 OS=Arabidopsis thaliana GN=At2g36090 PE=2 SV=1//1.35915e-28</t>
  </si>
  <si>
    <t xml:space="preserve">Os11g0157200</t>
  </si>
  <si>
    <t xml:space="preserve">Os11g0171300</t>
  </si>
  <si>
    <t xml:space="preserve">sp|Q40677|ALFC_ORYSJ Fructose-bisphosphate aldolase, chloroplastic OS=Oryza sativa subsp. japonica GN=Os11g0171300 PE=1 SV=2//0</t>
  </si>
  <si>
    <t xml:space="preserve">Os11g0182900</t>
  </si>
  <si>
    <t xml:space="preserve">sp|Q6AWW5|Y5262_ARATH Ankyrin repeat-containing protein At5g02620 OS=Arabidopsis thaliana GN=At5g02620 PE=1 SV=1//7.11587e-22</t>
  </si>
  <si>
    <t xml:space="preserve">Os11g0202300</t>
  </si>
  <si>
    <t xml:space="preserve">Os11g0227000</t>
  </si>
  <si>
    <t xml:space="preserve">Os11g0262600</t>
  </si>
  <si>
    <t xml:space="preserve">Os11g0435350</t>
  </si>
  <si>
    <t xml:space="preserve">Os11g0444700</t>
  </si>
  <si>
    <t xml:space="preserve">Os11g0444800</t>
  </si>
  <si>
    <t xml:space="preserve">Os11g0444900</t>
  </si>
  <si>
    <t xml:space="preserve">Os11g0468200</t>
  </si>
  <si>
    <t xml:space="preserve">Os11g0485500</t>
  </si>
  <si>
    <t xml:space="preserve">Os11g0550800</t>
  </si>
  <si>
    <t xml:space="preserve">sp|Q9FKP0|PSRP6_ARATH 50S ribosomal protein 6, chloroplastic OS=Arabidopsis thaliana GN=PSRP6 PE=3 SV=1//2.2132e-19</t>
  </si>
  <si>
    <t xml:space="preserve">Os11g0566800</t>
  </si>
  <si>
    <t xml:space="preserve">sp|O04111|CHSY_PERFR Chalcone synthase OS=Perilla frutescens GN=CHS PE=2 SV=1//5.15102e-121</t>
  </si>
  <si>
    <t xml:space="preserve">Os11g0569500</t>
  </si>
  <si>
    <t xml:space="preserve">sp|C0LGP4|Y3475_ARATH Probable LRR receptor-like serine/threonine-protein kinase At3g47570 OS=Arabidopsis thaliana GN=At3g47570 PE=1 SV=1//0</t>
  </si>
  <si>
    <t xml:space="preserve">Os11g0671000</t>
  </si>
  <si>
    <t xml:space="preserve">sp|Q05349|12KD_FRAAN Auxin-repressed 12.5 kDa protein OS=Fragaria ananassa PE=2 SV=1//2.44287e-28</t>
  </si>
  <si>
    <t xml:space="preserve">Os11g0671100</t>
  </si>
  <si>
    <t xml:space="preserve">sp|Q05349|12KD_FRAAN Auxin-repressed 12.5 kDa protein OS=Fragaria ananassa PE=2 SV=1//2.88261e-14</t>
  </si>
  <si>
    <t xml:space="preserve">Os12g0102600</t>
  </si>
  <si>
    <t xml:space="preserve">sp|Q9SF38|PP222_ARATH Pentatricopeptide repeat-containing protein At3g09650, chloroplastic OS=Arabidopsis thaliana GN=HCF152 PE=2 SV=1//0</t>
  </si>
  <si>
    <t xml:space="preserve">Os12g0113500</t>
  </si>
  <si>
    <t xml:space="preserve">Os12g0127800</t>
  </si>
  <si>
    <t xml:space="preserve">Os12g0136500</t>
  </si>
  <si>
    <t xml:space="preserve">sp|O80933|SCL9_ARATH Scarecrow-like protein 9 OS=Arabidopsis thaliana GN=SCL9 PE=2 SV=1//2.05834e-78</t>
  </si>
  <si>
    <t xml:space="preserve">Os12g0183100</t>
  </si>
  <si>
    <t xml:space="preserve">sp|Q54M22|ODBA_DICDI 2-oxoisovalerate dehydrogenase subunit alpha, mitochondrial OS=Dictyostelium discoideum GN=bkdA PE=3 SV=1//4.3487e-141</t>
  </si>
  <si>
    <t xml:space="preserve">Os12g0188566</t>
  </si>
  <si>
    <t xml:space="preserve">sp|Q9ZP20|TRXM5_ORYSJ Thioredoxin M5, chloroplastic OS=Oryza sativa subsp. japonica GN=TRXM PE=2 SV=1//4.37715e-75</t>
  </si>
  <si>
    <t xml:space="preserve">Os12g0188700</t>
  </si>
  <si>
    <t xml:space="preserve">sp|Q9ZP20|TRXM5_ORYSJ Thioredoxin M5, chloroplastic OS=Oryza sativa subsp. japonica GN=TRXM PE=2 SV=1//3.66145e-98</t>
  </si>
  <si>
    <t xml:space="preserve">Os12g0196700</t>
  </si>
  <si>
    <t xml:space="preserve">sp|O64637|C76C2_ARATH Cytochrome P450 76C2 OS=Arabidopsis thaliana GN=CYP76C2 PE=2 SV=1//2.1642e-102</t>
  </si>
  <si>
    <t xml:space="preserve">Os12g0209800</t>
  </si>
  <si>
    <t xml:space="preserve">Os12g0230100</t>
  </si>
  <si>
    <t xml:space="preserve">sp|Q2QVG9|CLPC2_ORYSJ Chaperone protein ClpC2, chloroplastic OS=Oryza sativa subsp. japonica GN=CLPC2 PE=2 SV=2//0</t>
  </si>
  <si>
    <t xml:space="preserve">Os12g0242800</t>
  </si>
  <si>
    <t xml:space="preserve">Os12g0257000</t>
  </si>
  <si>
    <t xml:space="preserve">Os12g0263000</t>
  </si>
  <si>
    <t xml:space="preserve">sp|O23732|GSHB_BRAJU Glutathione synthetase, chloroplastic OS=Brassica juncea GN=GSH2 PE=2 SV=1//0</t>
  </si>
  <si>
    <t xml:space="preserve">Os12g0263050</t>
  </si>
  <si>
    <t xml:space="preserve">Os12g0274700</t>
  </si>
  <si>
    <t xml:space="preserve">sp|Q0INY7|RBS1_ORYSJ Ribulose bisphosphate carboxylase small chain, chloroplastic OS=Oryza sativa subsp. japonica GN=RBCS PE=1 SV=1//7.86361e-110</t>
  </si>
  <si>
    <t xml:space="preserve">Os12g0282000</t>
  </si>
  <si>
    <t xml:space="preserve">Os12g0285100</t>
  </si>
  <si>
    <t xml:space="preserve">Os12g0290200</t>
  </si>
  <si>
    <t xml:space="preserve">Os12g0291100</t>
  </si>
  <si>
    <t xml:space="preserve">sp|P18566|RBS2_ORYSJ Ribulose bisphosphate carboxylase small chain A, chloroplastic OS=Oryza sativa subsp. japonica GN=RBCS-A PE=2 SV=2//1.55962e-126</t>
  </si>
  <si>
    <t xml:space="preserve">Os12g0420400</t>
  </si>
  <si>
    <t xml:space="preserve">sp|P23993|PSAL_HORVU Photosystem I reaction center subunit XI, chloroplastic OS=Hordeum vulgare GN=PSAL PE=1 SV=1//7.20743e-117</t>
  </si>
  <si>
    <t xml:space="preserve">Os12g0428700</t>
  </si>
  <si>
    <t xml:space="preserve">Os12g0493900</t>
  </si>
  <si>
    <t xml:space="preserve">Os12g0503000</t>
  </si>
  <si>
    <t xml:space="preserve">sp|Q9ZQ89|UPS2_ARATH Ureide permease 2 OS=Arabidopsis thaliana GN=UPS2 PE=2 SV=2//2.79705e-160</t>
  </si>
  <si>
    <t xml:space="preserve">Os12g0507200</t>
  </si>
  <si>
    <t xml:space="preserve">sp|P24922|IF5A2_NICPL Eukaryotic translation initiation factor 5A-2 OS=Nicotiana plumbaginifolia GN=EIF-5A2 PE=2 SV=1//9.01971e-105</t>
  </si>
  <si>
    <t xml:space="preserve">Os12g0507500</t>
  </si>
  <si>
    <t xml:space="preserve">Os12g0527301</t>
  </si>
  <si>
    <t xml:space="preserve">sp|Q3EC97|FBL14_ARATH F-box/LRR-repeat protein 14 OS=Arabidopsis thaliana GN=FBL14 PE=2 SV=1//1.00802e-98</t>
  </si>
  <si>
    <t xml:space="preserve">Os12g0559200</t>
  </si>
  <si>
    <t xml:space="preserve">sp|P93184|LOX21_HORVU Lipoxygenase 2.1, chloroplastic OS=Hordeum vulgare GN=LOX2.1 PE=1 SV=1//0</t>
  </si>
  <si>
    <t xml:space="preserve">Os12g0560200</t>
  </si>
  <si>
    <t xml:space="preserve">sp|Q8GSM3|LOX22_HORVU Lipoxygenase 2.2, chloroplastic OS=Hordeum vulgare GN=LOX2.2 PE=1 SV=1//0</t>
  </si>
  <si>
    <t xml:space="preserve">Os12g0569500</t>
  </si>
  <si>
    <t xml:space="preserve">sp|Q41350|OLP1_SOLLC Osmotin-like protein OS=Solanum lycopersicum PE=1 SV=1//9.12738e-25</t>
  </si>
  <si>
    <t xml:space="preserve">Os12g0584100</t>
  </si>
  <si>
    <t xml:space="preserve">Os12g0586100</t>
  </si>
  <si>
    <t xml:space="preserve">sp|Q75V57|SAPK9_ORYSJ Serine/threonine-protein kinase SAPK9 OS=Oryza sativa subsp. japonica GN=SAPK9 PE=2 SV=1//0</t>
  </si>
  <si>
    <t xml:space="preserve">Os12g0625000</t>
  </si>
  <si>
    <t xml:space="preserve">sp|Q9XEA6|CYSK1_ORYSJ Cysteine synthase OS=Oryza sativa subsp. japonica GN=RCS1 PE=2 SV=2//0</t>
  </si>
  <si>
    <t xml:space="preserve">Os12g0632000</t>
  </si>
  <si>
    <t xml:space="preserve">sp|P49310|GRP1_SINAL Glycine-rich RNA-binding protein GRP1A OS=Sinapis alba PE=2 SV=1//3.53159e-44</t>
  </si>
  <si>
    <t xml:space="preserve">Os12g0633900</t>
  </si>
  <si>
    <t xml:space="preserve">Os12g0637200</t>
  </si>
  <si>
    <t xml:space="preserve">sp|Q9SDZ9|PPAF2_IPOBA Purple acid phosphatase 2 OS=Ipomoea batatas GN=PAP2 PE=1 SV=1//4.97117e-165</t>
  </si>
  <si>
    <t xml:space="preserve">Os12g0637400</t>
  </si>
  <si>
    <t xml:space="preserve">sp|Q9SDZ9|PPAF2_IPOBA Purple acid phosphatase 2 OS=Ipomoea batatas GN=PAP2 PE=1 SV=1//4.3387e-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92"/>
  <sheetViews>
    <sheetView showFormulas="false" showGridLines="true" showRowColHeaders="true" showZeros="true" rightToLeft="false" tabSelected="true" showOutlineSymbols="true" defaultGridColor="true" view="normal" topLeftCell="A586" colorId="64" zoomScale="100" zoomScaleNormal="100" zoomScalePageLayoutView="100" workbookViewId="0">
      <selection pane="topLeft" activeCell="H51" activeCellId="0" sqref="H51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4" hidden="false" customHeight="false" outlineLevel="0" collapsed="false">
      <c r="A2" s="1" t="s">
        <v>7</v>
      </c>
      <c r="B2" s="1" t="n">
        <v>13.8152117378697</v>
      </c>
      <c r="C2" s="1" t="n">
        <v>145.011095198548</v>
      </c>
      <c r="D2" s="1" t="n">
        <v>-3.3918</v>
      </c>
      <c r="E2" s="2" t="n">
        <v>3.713E-007</v>
      </c>
      <c r="F2" s="2" t="n">
        <v>8.4859E-005</v>
      </c>
      <c r="G2" s="1" t="s">
        <v>8</v>
      </c>
    </row>
    <row r="3" customFormat="false" ht="14.4" hidden="false" customHeight="false" outlineLevel="0" collapsed="false">
      <c r="A3" s="1" t="s">
        <v>9</v>
      </c>
      <c r="B3" s="1" t="n">
        <v>214.998502905217</v>
      </c>
      <c r="C3" s="1" t="n">
        <v>978.574043388748</v>
      </c>
      <c r="D3" s="1" t="n">
        <v>-2.1864</v>
      </c>
      <c r="E3" s="2" t="n">
        <v>5.235E-005</v>
      </c>
      <c r="F3" s="1" t="n">
        <v>0.0045069</v>
      </c>
      <c r="G3" s="1" t="s">
        <v>10</v>
      </c>
    </row>
    <row r="4" customFormat="false" ht="14.4" hidden="false" customHeight="false" outlineLevel="0" collapsed="false">
      <c r="A4" s="1" t="s">
        <v>11</v>
      </c>
      <c r="B4" s="1" t="n">
        <v>7.87590296082517</v>
      </c>
      <c r="C4" s="1" t="n">
        <v>72.0344084829758</v>
      </c>
      <c r="D4" s="1" t="n">
        <v>-3.1932</v>
      </c>
      <c r="E4" s="2" t="n">
        <v>1.764E-005</v>
      </c>
      <c r="F4" s="1" t="n">
        <v>0.001919</v>
      </c>
      <c r="G4" s="1" t="s">
        <v>8</v>
      </c>
    </row>
    <row r="5" customFormat="false" ht="14.4" hidden="false" customHeight="false" outlineLevel="0" collapsed="false">
      <c r="A5" s="1" t="s">
        <v>12</v>
      </c>
      <c r="B5" s="1" t="n">
        <v>70.9522850565578</v>
      </c>
      <c r="C5" s="1" t="n">
        <v>260.755853794088</v>
      </c>
      <c r="D5" s="1" t="n">
        <v>-1.8778</v>
      </c>
      <c r="E5" s="1" t="n">
        <v>0.00084731</v>
      </c>
      <c r="F5" s="1" t="n">
        <v>0.033681</v>
      </c>
      <c r="G5" s="1" t="s">
        <v>13</v>
      </c>
    </row>
    <row r="6" customFormat="false" ht="14.4" hidden="false" customHeight="false" outlineLevel="0" collapsed="false">
      <c r="A6" s="1" t="s">
        <v>14</v>
      </c>
      <c r="B6" s="1" t="n">
        <v>19.199720872433</v>
      </c>
      <c r="C6" s="1" t="n">
        <v>513.0974190088</v>
      </c>
      <c r="D6" s="1" t="n">
        <v>-4.7401</v>
      </c>
      <c r="E6" s="2" t="n">
        <v>7.3537E-014</v>
      </c>
      <c r="F6" s="2" t="n">
        <v>7.708E-011</v>
      </c>
      <c r="G6" s="1" t="s">
        <v>8</v>
      </c>
    </row>
    <row r="7" customFormat="false" ht="14.4" hidden="false" customHeight="false" outlineLevel="0" collapsed="false">
      <c r="A7" s="1" t="s">
        <v>15</v>
      </c>
      <c r="B7" s="1" t="n">
        <v>17.3671636391107</v>
      </c>
      <c r="C7" s="1" t="n">
        <v>182.595168188171</v>
      </c>
      <c r="D7" s="1" t="n">
        <v>-3.3942</v>
      </c>
      <c r="E7" s="2" t="n">
        <v>1.1804E-007</v>
      </c>
      <c r="F7" s="2" t="n">
        <v>3.1753E-005</v>
      </c>
      <c r="G7" s="1" t="s">
        <v>8</v>
      </c>
    </row>
    <row r="8" customFormat="false" ht="14.4" hidden="false" customHeight="false" outlineLevel="0" collapsed="false">
      <c r="A8" s="1" t="s">
        <v>16</v>
      </c>
      <c r="B8" s="1" t="n">
        <v>12.3458932191521</v>
      </c>
      <c r="C8" s="1" t="n">
        <v>80.9985094929597</v>
      </c>
      <c r="D8" s="1" t="n">
        <v>-2.7139</v>
      </c>
      <c r="E8" s="1" t="n">
        <v>0.00012264</v>
      </c>
      <c r="F8" s="1" t="n">
        <v>0.0084612</v>
      </c>
      <c r="G8" s="1" t="s">
        <v>8</v>
      </c>
    </row>
    <row r="9" customFormat="false" ht="14.4" hidden="false" customHeight="false" outlineLevel="0" collapsed="false">
      <c r="A9" s="1" t="s">
        <v>17</v>
      </c>
      <c r="B9" s="1" t="n">
        <v>120.010567879956</v>
      </c>
      <c r="C9" s="1" t="n">
        <v>486.926674476374</v>
      </c>
      <c r="D9" s="1" t="n">
        <v>-2.0205</v>
      </c>
      <c r="E9" s="1" t="n">
        <v>0.00020324</v>
      </c>
      <c r="F9" s="1" t="n">
        <v>0.012161</v>
      </c>
      <c r="G9" s="1" t="s">
        <v>8</v>
      </c>
    </row>
    <row r="10" customFormat="false" ht="14.4" hidden="false" customHeight="false" outlineLevel="0" collapsed="false">
      <c r="A10" s="1" t="s">
        <v>18</v>
      </c>
      <c r="B10" s="1" t="n">
        <v>41.2929566430353</v>
      </c>
      <c r="C10" s="1" t="n">
        <v>231.692363931121</v>
      </c>
      <c r="D10" s="1" t="n">
        <v>-2.4882</v>
      </c>
      <c r="E10" s="2" t="n">
        <v>2.7779E-005</v>
      </c>
      <c r="F10" s="1" t="n">
        <v>0.0027299</v>
      </c>
      <c r="G10" s="1" t="s">
        <v>8</v>
      </c>
    </row>
    <row r="11" customFormat="false" ht="14.4" hidden="false" customHeight="false" outlineLevel="0" collapsed="false">
      <c r="A11" s="1" t="s">
        <v>19</v>
      </c>
      <c r="B11" s="1" t="n">
        <v>12.2039573782125</v>
      </c>
      <c r="C11" s="1" t="n">
        <v>84.741645921507</v>
      </c>
      <c r="D11" s="1" t="n">
        <v>-2.7957</v>
      </c>
      <c r="E11" s="2" t="n">
        <v>7.8391E-005</v>
      </c>
      <c r="F11" s="1" t="n">
        <v>0.0059871</v>
      </c>
      <c r="G11" s="1" t="s">
        <v>8</v>
      </c>
    </row>
    <row r="12" customFormat="false" ht="14.4" hidden="false" customHeight="false" outlineLevel="0" collapsed="false">
      <c r="A12" s="1" t="s">
        <v>20</v>
      </c>
      <c r="B12" s="1" t="n">
        <v>9.35753155295235</v>
      </c>
      <c r="C12" s="1" t="n">
        <v>55.5434385052704</v>
      </c>
      <c r="D12" s="1" t="n">
        <v>-2.5694</v>
      </c>
      <c r="E12" s="1" t="n">
        <v>0.0010526</v>
      </c>
      <c r="F12" s="1" t="n">
        <v>0.038499</v>
      </c>
      <c r="G12" s="1" t="s">
        <v>8</v>
      </c>
    </row>
    <row r="13" customFormat="false" ht="14.4" hidden="false" customHeight="false" outlineLevel="0" collapsed="false">
      <c r="A13" s="1" t="s">
        <v>21</v>
      </c>
      <c r="B13" s="1" t="n">
        <v>7.24574010159414</v>
      </c>
      <c r="C13" s="1" t="n">
        <v>65.3552258124263</v>
      </c>
      <c r="D13" s="1" t="n">
        <v>-3.1731</v>
      </c>
      <c r="E13" s="1" t="n">
        <v>0.00029055</v>
      </c>
      <c r="F13" s="1" t="n">
        <v>0.015576</v>
      </c>
      <c r="G13" s="1" t="s">
        <v>22</v>
      </c>
    </row>
    <row r="14" customFormat="false" ht="14.4" hidden="false" customHeight="false" outlineLevel="0" collapsed="false">
      <c r="A14" s="1" t="s">
        <v>23</v>
      </c>
      <c r="B14" s="1" t="n">
        <v>11.4088556459119</v>
      </c>
      <c r="C14" s="1" t="n">
        <v>81.4737082396791</v>
      </c>
      <c r="D14" s="1" t="n">
        <v>-2.8362</v>
      </c>
      <c r="E14" s="2" t="n">
        <v>6.732E-005</v>
      </c>
      <c r="F14" s="1" t="n">
        <v>0.005428</v>
      </c>
      <c r="G14" s="1" t="s">
        <v>8</v>
      </c>
    </row>
    <row r="15" customFormat="false" ht="14.4" hidden="false" customHeight="false" outlineLevel="0" collapsed="false">
      <c r="A15" s="1" t="s">
        <v>24</v>
      </c>
      <c r="B15" s="1" t="n">
        <v>68.6288154781751</v>
      </c>
      <c r="C15" s="1" t="n">
        <v>330.601166856956</v>
      </c>
      <c r="D15" s="1" t="n">
        <v>-2.2682</v>
      </c>
      <c r="E15" s="1" t="n">
        <v>0.00010505</v>
      </c>
      <c r="F15" s="1" t="n">
        <v>0.0075833</v>
      </c>
      <c r="G15" s="1" t="s">
        <v>8</v>
      </c>
    </row>
    <row r="16" customFormat="false" ht="14.4" hidden="false" customHeight="false" outlineLevel="0" collapsed="false">
      <c r="A16" s="1" t="s">
        <v>25</v>
      </c>
      <c r="B16" s="1" t="n">
        <v>6.82413547840609</v>
      </c>
      <c r="C16" s="1" t="n">
        <v>77.4280599233049</v>
      </c>
      <c r="D16" s="1" t="n">
        <v>-3.5041</v>
      </c>
      <c r="E16" s="2" t="n">
        <v>2.7759E-006</v>
      </c>
      <c r="F16" s="1" t="n">
        <v>0.0004305</v>
      </c>
      <c r="G16" s="1" t="s">
        <v>8</v>
      </c>
    </row>
    <row r="17" customFormat="false" ht="14.4" hidden="false" customHeight="false" outlineLevel="0" collapsed="false">
      <c r="A17" s="1" t="s">
        <v>26</v>
      </c>
      <c r="B17" s="1" t="n">
        <v>16.5925289249123</v>
      </c>
      <c r="C17" s="1" t="n">
        <v>132.798780255199</v>
      </c>
      <c r="D17" s="1" t="n">
        <v>-3.0006</v>
      </c>
      <c r="E17" s="2" t="n">
        <v>2.936E-005</v>
      </c>
      <c r="F17" s="1" t="n">
        <v>0.0028513</v>
      </c>
      <c r="G17" s="1" t="s">
        <v>8</v>
      </c>
    </row>
    <row r="18" customFormat="false" ht="14.4" hidden="false" customHeight="false" outlineLevel="0" collapsed="false">
      <c r="A18" s="1" t="s">
        <v>27</v>
      </c>
      <c r="B18" s="1" t="n">
        <v>13.1702027912013</v>
      </c>
      <c r="C18" s="1" t="n">
        <v>82.8457122412742</v>
      </c>
      <c r="D18" s="1" t="n">
        <v>-2.6531</v>
      </c>
      <c r="E18" s="1" t="n">
        <v>0.00015175</v>
      </c>
      <c r="F18" s="1" t="n">
        <v>0.0098144</v>
      </c>
      <c r="G18" s="1" t="s">
        <v>8</v>
      </c>
    </row>
    <row r="19" customFormat="false" ht="14.4" hidden="false" customHeight="false" outlineLevel="0" collapsed="false">
      <c r="A19" s="1" t="s">
        <v>28</v>
      </c>
      <c r="B19" s="1" t="n">
        <v>11.8325617189152</v>
      </c>
      <c r="C19" s="1" t="n">
        <v>63.0282373518468</v>
      </c>
      <c r="D19" s="1" t="n">
        <v>-2.4132</v>
      </c>
      <c r="E19" s="1" t="n">
        <v>0.00099428</v>
      </c>
      <c r="F19" s="1" t="n">
        <v>0.036927</v>
      </c>
      <c r="G19" s="1" t="s">
        <v>8</v>
      </c>
    </row>
    <row r="20" customFormat="false" ht="14.4" hidden="false" customHeight="false" outlineLevel="0" collapsed="false">
      <c r="A20" s="1" t="s">
        <v>29</v>
      </c>
      <c r="B20" s="1" t="n">
        <v>2.75064536132188</v>
      </c>
      <c r="C20" s="1" t="n">
        <v>44.0972296120542</v>
      </c>
      <c r="D20" s="1" t="n">
        <v>-4.0028</v>
      </c>
      <c r="E20" s="1" t="n">
        <v>0.00087512</v>
      </c>
      <c r="F20" s="1" t="n">
        <v>0.034194</v>
      </c>
      <c r="G20" s="1" t="s">
        <v>8</v>
      </c>
    </row>
    <row r="21" customFormat="false" ht="14.4" hidden="false" customHeight="false" outlineLevel="0" collapsed="false">
      <c r="A21" s="1" t="s">
        <v>30</v>
      </c>
      <c r="B21" s="1" t="n">
        <v>24.2512323698755</v>
      </c>
      <c r="C21" s="1" t="n">
        <v>180.658446523208</v>
      </c>
      <c r="D21" s="1" t="n">
        <v>-2.8971</v>
      </c>
      <c r="E21" s="2" t="n">
        <v>3.876E-006</v>
      </c>
      <c r="F21" s="1" t="n">
        <v>0.00055838</v>
      </c>
      <c r="G21" s="1" t="s">
        <v>8</v>
      </c>
    </row>
    <row r="22" customFormat="false" ht="14.4" hidden="false" customHeight="false" outlineLevel="0" collapsed="false">
      <c r="A22" s="1" t="s">
        <v>31</v>
      </c>
      <c r="B22" s="1" t="n">
        <v>73.0403900570049</v>
      </c>
      <c r="C22" s="1" t="n">
        <v>321.876490349113</v>
      </c>
      <c r="D22" s="1" t="n">
        <v>-2.1397</v>
      </c>
      <c r="E22" s="1" t="n">
        <v>0.00015896</v>
      </c>
      <c r="F22" s="1" t="n">
        <v>0.010166</v>
      </c>
      <c r="G22" s="1" t="s">
        <v>8</v>
      </c>
    </row>
    <row r="23" customFormat="false" ht="14.4" hidden="false" customHeight="false" outlineLevel="0" collapsed="false">
      <c r="A23" s="1" t="s">
        <v>32</v>
      </c>
      <c r="B23" s="1" t="n">
        <v>11.0230982343034</v>
      </c>
      <c r="C23" s="1" t="n">
        <v>92.7491434628178</v>
      </c>
      <c r="D23" s="1" t="n">
        <v>-3.0728</v>
      </c>
      <c r="E23" s="1" t="n">
        <v>0.0011764</v>
      </c>
      <c r="F23" s="1" t="n">
        <v>0.041484</v>
      </c>
      <c r="G23" s="1" t="s">
        <v>33</v>
      </c>
    </row>
    <row r="24" customFormat="false" ht="14.4" hidden="false" customHeight="false" outlineLevel="0" collapsed="false">
      <c r="A24" s="1" t="s">
        <v>34</v>
      </c>
      <c r="B24" s="1" t="n">
        <v>80.3424941591946</v>
      </c>
      <c r="C24" s="1" t="n">
        <v>354.840764744047</v>
      </c>
      <c r="D24" s="1" t="n">
        <v>-2.1429</v>
      </c>
      <c r="E24" s="1" t="n">
        <v>0.00013781</v>
      </c>
      <c r="F24" s="1" t="n">
        <v>0.0091263</v>
      </c>
      <c r="G24" s="1" t="s">
        <v>8</v>
      </c>
    </row>
    <row r="25" customFormat="false" ht="14.4" hidden="false" customHeight="false" outlineLevel="0" collapsed="false">
      <c r="A25" s="1" t="s">
        <v>35</v>
      </c>
      <c r="B25" s="1" t="n">
        <v>16.3297081380891</v>
      </c>
      <c r="C25" s="1" t="n">
        <v>91.6624719385954</v>
      </c>
      <c r="D25" s="1" t="n">
        <v>-2.4888</v>
      </c>
      <c r="E25" s="1" t="n">
        <v>0.00026539</v>
      </c>
      <c r="F25" s="1" t="n">
        <v>0.014721</v>
      </c>
      <c r="G25" s="1" t="s">
        <v>8</v>
      </c>
    </row>
    <row r="26" customFormat="false" ht="14.4" hidden="false" customHeight="false" outlineLevel="0" collapsed="false">
      <c r="A26" s="1" t="s">
        <v>36</v>
      </c>
      <c r="B26" s="1" t="n">
        <v>4.85423009707373</v>
      </c>
      <c r="C26" s="1" t="n">
        <v>55.2184822173171</v>
      </c>
      <c r="D26" s="1" t="n">
        <v>-3.5078</v>
      </c>
      <c r="E26" s="1" t="n">
        <v>0.00059929</v>
      </c>
      <c r="F26" s="1" t="n">
        <v>0.026711</v>
      </c>
      <c r="G26" s="1" t="s">
        <v>8</v>
      </c>
    </row>
    <row r="27" customFormat="false" ht="14.4" hidden="false" customHeight="false" outlineLevel="0" collapsed="false">
      <c r="A27" s="1" t="s">
        <v>37</v>
      </c>
      <c r="B27" s="1" t="n">
        <v>11.5425847712451</v>
      </c>
      <c r="C27" s="1" t="n">
        <v>222.382955916312</v>
      </c>
      <c r="D27" s="1" t="n">
        <v>-4.268</v>
      </c>
      <c r="E27" s="2" t="n">
        <v>7.6175E-005</v>
      </c>
      <c r="F27" s="1" t="n">
        <v>0.0058918</v>
      </c>
      <c r="G27" s="1" t="s">
        <v>8</v>
      </c>
    </row>
    <row r="28" customFormat="false" ht="14.4" hidden="false" customHeight="false" outlineLevel="0" collapsed="false">
      <c r="A28" s="1" t="s">
        <v>38</v>
      </c>
      <c r="B28" s="1" t="n">
        <v>6.91170922673803</v>
      </c>
      <c r="C28" s="1" t="n">
        <v>48.3105897959898</v>
      </c>
      <c r="D28" s="1" t="n">
        <v>-2.8052</v>
      </c>
      <c r="E28" s="1" t="n">
        <v>0.00054529</v>
      </c>
      <c r="F28" s="1" t="n">
        <v>0.024702</v>
      </c>
      <c r="G28" s="1" t="s">
        <v>8</v>
      </c>
    </row>
    <row r="29" customFormat="false" ht="14.4" hidden="false" customHeight="false" outlineLevel="0" collapsed="false">
      <c r="A29" s="1" t="s">
        <v>39</v>
      </c>
      <c r="B29" s="1" t="n">
        <v>17.418890175863</v>
      </c>
      <c r="C29" s="1" t="n">
        <v>145.310431599172</v>
      </c>
      <c r="D29" s="1" t="n">
        <v>-3.0604</v>
      </c>
      <c r="E29" s="2" t="n">
        <v>3.2813E-006</v>
      </c>
      <c r="F29" s="1" t="n">
        <v>0.00049377</v>
      </c>
      <c r="G29" s="1" t="s">
        <v>8</v>
      </c>
    </row>
    <row r="30" customFormat="false" ht="14.4" hidden="false" customHeight="false" outlineLevel="0" collapsed="false">
      <c r="A30" s="1" t="s">
        <v>40</v>
      </c>
      <c r="B30" s="1" t="n">
        <v>24.6082662768617</v>
      </c>
      <c r="C30" s="1" t="n">
        <v>106.987491456433</v>
      </c>
      <c r="D30" s="1" t="n">
        <v>-2.1202</v>
      </c>
      <c r="E30" s="1" t="n">
        <v>0.00099422</v>
      </c>
      <c r="F30" s="1" t="n">
        <v>0.036927</v>
      </c>
      <c r="G30" s="1" t="s">
        <v>8</v>
      </c>
    </row>
    <row r="31" customFormat="false" ht="14.4" hidden="false" customHeight="false" outlineLevel="0" collapsed="false">
      <c r="A31" s="1" t="s">
        <v>41</v>
      </c>
      <c r="B31" s="1" t="n">
        <v>30.6234226057823</v>
      </c>
      <c r="C31" s="1" t="n">
        <v>128.938913049891</v>
      </c>
      <c r="D31" s="1" t="n">
        <v>-2.074</v>
      </c>
      <c r="E31" s="1" t="n">
        <v>0.00087068</v>
      </c>
      <c r="F31" s="1" t="n">
        <v>0.034194</v>
      </c>
      <c r="G31" s="1" t="s">
        <v>8</v>
      </c>
    </row>
    <row r="32" customFormat="false" ht="14.4" hidden="false" customHeight="false" outlineLevel="0" collapsed="false">
      <c r="A32" s="1" t="s">
        <v>42</v>
      </c>
      <c r="B32" s="1" t="n">
        <v>2.10358473575185</v>
      </c>
      <c r="C32" s="1" t="n">
        <v>26.9186208762279</v>
      </c>
      <c r="D32" s="1" t="n">
        <v>-3.6777</v>
      </c>
      <c r="E32" s="1" t="n">
        <v>0.00054319</v>
      </c>
      <c r="F32" s="1" t="n">
        <v>0.024691</v>
      </c>
      <c r="G32" s="1" t="s">
        <v>8</v>
      </c>
    </row>
    <row r="33" customFormat="false" ht="14.4" hidden="false" customHeight="false" outlineLevel="0" collapsed="false">
      <c r="A33" s="1" t="s">
        <v>43</v>
      </c>
      <c r="B33" s="1" t="n">
        <v>4.23432563235065</v>
      </c>
      <c r="C33" s="1" t="n">
        <v>112.834010928041</v>
      </c>
      <c r="D33" s="1" t="n">
        <v>-4.7359</v>
      </c>
      <c r="E33" s="2" t="n">
        <v>3.0769E-007</v>
      </c>
      <c r="F33" s="2" t="n">
        <v>7.1395E-005</v>
      </c>
      <c r="G33" s="1" t="s">
        <v>8</v>
      </c>
    </row>
    <row r="34" customFormat="false" ht="14.4" hidden="false" customHeight="false" outlineLevel="0" collapsed="false">
      <c r="A34" s="1" t="s">
        <v>44</v>
      </c>
      <c r="B34" s="1" t="n">
        <v>2.07642857490489</v>
      </c>
      <c r="C34" s="1" t="n">
        <v>24.5151252841779</v>
      </c>
      <c r="D34" s="1" t="n">
        <v>-3.5615</v>
      </c>
      <c r="E34" s="1" t="n">
        <v>0.0012682</v>
      </c>
      <c r="F34" s="1" t="n">
        <v>0.04379</v>
      </c>
      <c r="G34" s="1" t="s">
        <v>8</v>
      </c>
    </row>
    <row r="35" customFormat="false" ht="14.4" hidden="false" customHeight="false" outlineLevel="0" collapsed="false">
      <c r="A35" s="1" t="s">
        <v>45</v>
      </c>
      <c r="B35" s="1" t="n">
        <v>5.5136007960533</v>
      </c>
      <c r="C35" s="1" t="n">
        <v>58.4608156690582</v>
      </c>
      <c r="D35" s="1" t="n">
        <v>-3.4064</v>
      </c>
      <c r="E35" s="2" t="n">
        <v>1.7677E-005</v>
      </c>
      <c r="F35" s="1" t="n">
        <v>0.001919</v>
      </c>
      <c r="G35" s="1" t="s">
        <v>8</v>
      </c>
    </row>
    <row r="36" customFormat="false" ht="14.4" hidden="false" customHeight="false" outlineLevel="0" collapsed="false">
      <c r="A36" s="1" t="s">
        <v>46</v>
      </c>
      <c r="B36" s="1" t="n">
        <v>42.5113298841267</v>
      </c>
      <c r="C36" s="1" t="n">
        <v>168.914344022195</v>
      </c>
      <c r="D36" s="1" t="n">
        <v>-1.9904</v>
      </c>
      <c r="E36" s="1" t="n">
        <v>0.00088446</v>
      </c>
      <c r="F36" s="1" t="n">
        <v>0.034292</v>
      </c>
      <c r="G36" s="1" t="s">
        <v>8</v>
      </c>
    </row>
    <row r="37" customFormat="false" ht="14.4" hidden="false" customHeight="false" outlineLevel="0" collapsed="false">
      <c r="A37" s="1" t="s">
        <v>47</v>
      </c>
      <c r="B37" s="1" t="n">
        <v>5.48849631410794</v>
      </c>
      <c r="C37" s="1" t="n">
        <v>56.1125981350135</v>
      </c>
      <c r="D37" s="1" t="n">
        <v>-3.3538</v>
      </c>
      <c r="E37" s="2" t="n">
        <v>2.8199E-005</v>
      </c>
      <c r="F37" s="1" t="n">
        <v>0.0027473</v>
      </c>
      <c r="G37" s="1" t="s">
        <v>48</v>
      </c>
    </row>
    <row r="38" customFormat="false" ht="14.4" hidden="false" customHeight="false" outlineLevel="0" collapsed="false">
      <c r="A38" s="1" t="s">
        <v>49</v>
      </c>
      <c r="B38" s="1" t="n">
        <v>16.0315742457262</v>
      </c>
      <c r="C38" s="1" t="n">
        <v>200.005682000005</v>
      </c>
      <c r="D38" s="1" t="n">
        <v>-3.6411</v>
      </c>
      <c r="E38" s="1" t="n">
        <v>0.00016094</v>
      </c>
      <c r="F38" s="1" t="n">
        <v>0.010171</v>
      </c>
      <c r="G38" s="1" t="s">
        <v>8</v>
      </c>
    </row>
    <row r="39" customFormat="false" ht="14.4" hidden="false" customHeight="false" outlineLevel="0" collapsed="false">
      <c r="A39" s="1" t="s">
        <v>50</v>
      </c>
      <c r="B39" s="1" t="n">
        <v>0.62195614362467</v>
      </c>
      <c r="C39" s="1" t="n">
        <v>23.5122215369089</v>
      </c>
      <c r="D39" s="1" t="n">
        <v>-5.2405</v>
      </c>
      <c r="E39" s="2" t="n">
        <v>8.1513E-005</v>
      </c>
      <c r="F39" s="1" t="n">
        <v>0.0061789</v>
      </c>
      <c r="G39" s="1" t="s">
        <v>8</v>
      </c>
    </row>
    <row r="40" customFormat="false" ht="14.4" hidden="false" customHeight="false" outlineLevel="0" collapsed="false">
      <c r="A40" s="1" t="s">
        <v>51</v>
      </c>
      <c r="B40" s="1" t="n">
        <v>43.3920034567714</v>
      </c>
      <c r="C40" s="1" t="n">
        <v>171.760675195866</v>
      </c>
      <c r="D40" s="1" t="n">
        <v>-1.9849</v>
      </c>
      <c r="E40" s="1" t="n">
        <v>0.00089005</v>
      </c>
      <c r="F40" s="1" t="n">
        <v>0.034378</v>
      </c>
      <c r="G40" s="1" t="s">
        <v>8</v>
      </c>
    </row>
    <row r="41" customFormat="false" ht="14.4" hidden="false" customHeight="false" outlineLevel="0" collapsed="false">
      <c r="A41" s="1" t="s">
        <v>52</v>
      </c>
      <c r="B41" s="1" t="n">
        <v>6.80923962005499</v>
      </c>
      <c r="C41" s="1" t="n">
        <v>56.923059960443</v>
      </c>
      <c r="D41" s="1" t="n">
        <v>-3.0634</v>
      </c>
      <c r="E41" s="1" t="n">
        <v>0.00010452</v>
      </c>
      <c r="F41" s="1" t="n">
        <v>0.0075647</v>
      </c>
      <c r="G41" s="1" t="s">
        <v>8</v>
      </c>
    </row>
    <row r="42" customFormat="false" ht="14.4" hidden="false" customHeight="false" outlineLevel="0" collapsed="false">
      <c r="A42" s="1" t="s">
        <v>53</v>
      </c>
      <c r="B42" s="1" t="n">
        <v>65.2522599281665</v>
      </c>
      <c r="C42" s="1" t="n">
        <v>362.028822777312</v>
      </c>
      <c r="D42" s="1" t="n">
        <v>-2.472</v>
      </c>
      <c r="E42" s="2" t="n">
        <v>6.1962E-005</v>
      </c>
      <c r="F42" s="1" t="n">
        <v>0.0051602</v>
      </c>
      <c r="G42" s="1" t="s">
        <v>8</v>
      </c>
    </row>
    <row r="43" customFormat="false" ht="14.4" hidden="false" customHeight="false" outlineLevel="0" collapsed="false">
      <c r="A43" s="1" t="s">
        <v>54</v>
      </c>
      <c r="B43" s="1" t="n">
        <v>10.8432635028827</v>
      </c>
      <c r="C43" s="1" t="n">
        <v>167.941792126971</v>
      </c>
      <c r="D43" s="1" t="n">
        <v>-3.9531</v>
      </c>
      <c r="E43" s="2" t="n">
        <v>2.5368E-007</v>
      </c>
      <c r="F43" s="2" t="n">
        <v>6.0243E-005</v>
      </c>
      <c r="G43" s="1" t="s">
        <v>8</v>
      </c>
    </row>
    <row r="44" customFormat="false" ht="14.4" hidden="false" customHeight="false" outlineLevel="0" collapsed="false">
      <c r="A44" s="1" t="s">
        <v>55</v>
      </c>
      <c r="B44" s="1" t="n">
        <v>7.69401655050286</v>
      </c>
      <c r="C44" s="1" t="n">
        <v>58.4143703912916</v>
      </c>
      <c r="D44" s="1" t="n">
        <v>-2.9245</v>
      </c>
      <c r="E44" s="1" t="n">
        <v>0.00016445</v>
      </c>
      <c r="F44" s="1" t="n">
        <v>0.010328</v>
      </c>
      <c r="G44" s="1" t="s">
        <v>8</v>
      </c>
    </row>
    <row r="45" customFormat="false" ht="14.4" hidden="false" customHeight="false" outlineLevel="0" collapsed="false">
      <c r="A45" s="1" t="s">
        <v>56</v>
      </c>
      <c r="B45" s="1" t="n">
        <v>58.9255268539108</v>
      </c>
      <c r="C45" s="1" t="n">
        <v>393.959567135039</v>
      </c>
      <c r="D45" s="1" t="n">
        <v>-2.7411</v>
      </c>
      <c r="E45" s="2" t="n">
        <v>2.4704E-006</v>
      </c>
      <c r="F45" s="1" t="n">
        <v>0.00039942</v>
      </c>
      <c r="G45" s="1" t="s">
        <v>8</v>
      </c>
    </row>
    <row r="46" customFormat="false" ht="14.4" hidden="false" customHeight="false" outlineLevel="0" collapsed="false">
      <c r="A46" s="1" t="s">
        <v>57</v>
      </c>
      <c r="B46" s="1" t="n">
        <v>69.6305730803582</v>
      </c>
      <c r="C46" s="1" t="n">
        <v>368.73032050606</v>
      </c>
      <c r="D46" s="1" t="n">
        <v>-2.4048</v>
      </c>
      <c r="E46" s="2" t="n">
        <v>9.8396E-005</v>
      </c>
      <c r="F46" s="1" t="n">
        <v>0.0071898</v>
      </c>
      <c r="G46" s="1" t="s">
        <v>8</v>
      </c>
    </row>
    <row r="47" customFormat="false" ht="14.4" hidden="false" customHeight="false" outlineLevel="0" collapsed="false">
      <c r="A47" s="1" t="s">
        <v>58</v>
      </c>
      <c r="B47" s="1" t="n">
        <v>13.316241989944</v>
      </c>
      <c r="C47" s="1" t="n">
        <v>172.70212622438</v>
      </c>
      <c r="D47" s="1" t="n">
        <v>-3.697</v>
      </c>
      <c r="E47" s="2" t="n">
        <v>2.7023E-006</v>
      </c>
      <c r="F47" s="1" t="n">
        <v>0.00042124</v>
      </c>
      <c r="G47" s="1" t="s">
        <v>8</v>
      </c>
    </row>
    <row r="48" customFormat="false" ht="14.4" hidden="false" customHeight="false" outlineLevel="0" collapsed="false">
      <c r="A48" s="1" t="s">
        <v>59</v>
      </c>
      <c r="B48" s="1" t="n">
        <v>314.544495687625</v>
      </c>
      <c r="C48" s="1" t="n">
        <v>2124.17252385974</v>
      </c>
      <c r="D48" s="1" t="n">
        <v>-2.7556</v>
      </c>
      <c r="E48" s="2" t="n">
        <v>5.9062E-007</v>
      </c>
      <c r="F48" s="1" t="n">
        <v>0.00012381</v>
      </c>
      <c r="G48" s="1" t="s">
        <v>8</v>
      </c>
    </row>
    <row r="49" customFormat="false" ht="14.4" hidden="false" customHeight="false" outlineLevel="0" collapsed="false">
      <c r="A49" s="1" t="s">
        <v>60</v>
      </c>
      <c r="B49" s="1" t="n">
        <v>35.2620205307694</v>
      </c>
      <c r="C49" s="1" t="n">
        <v>946.236296087239</v>
      </c>
      <c r="D49" s="1" t="n">
        <v>-4.746</v>
      </c>
      <c r="E49" s="2" t="n">
        <v>1.1787E-014</v>
      </c>
      <c r="F49" s="2" t="n">
        <v>1.5577E-011</v>
      </c>
      <c r="G49" s="1" t="s">
        <v>8</v>
      </c>
    </row>
    <row r="50" customFormat="false" ht="14.4" hidden="false" customHeight="false" outlineLevel="0" collapsed="false">
      <c r="A50" s="1" t="s">
        <v>61</v>
      </c>
      <c r="B50" s="1" t="n">
        <v>27.4568433228508</v>
      </c>
      <c r="C50" s="1" t="n">
        <v>119.419315182563</v>
      </c>
      <c r="D50" s="1" t="n">
        <v>-2.1208</v>
      </c>
      <c r="E50" s="1" t="n">
        <v>0.00091965</v>
      </c>
      <c r="F50" s="1" t="n">
        <v>0.035119</v>
      </c>
      <c r="G50" s="1" t="s">
        <v>8</v>
      </c>
    </row>
    <row r="51" customFormat="false" ht="14.4" hidden="false" customHeight="false" outlineLevel="0" collapsed="false">
      <c r="A51" s="1" t="s">
        <v>62</v>
      </c>
      <c r="B51" s="1" t="n">
        <v>215.371360985256</v>
      </c>
      <c r="C51" s="1" t="n">
        <v>1607.32909839718</v>
      </c>
      <c r="D51" s="1" t="n">
        <v>-2.8998</v>
      </c>
      <c r="E51" s="2" t="n">
        <v>9.2804E-006</v>
      </c>
      <c r="F51" s="1" t="n">
        <v>0.0011284</v>
      </c>
      <c r="G51" s="1" t="s">
        <v>8</v>
      </c>
    </row>
    <row r="52" customFormat="false" ht="14.4" hidden="false" customHeight="false" outlineLevel="0" collapsed="false">
      <c r="A52" s="1" t="s">
        <v>63</v>
      </c>
      <c r="B52" s="1" t="n">
        <v>26.3404553533162</v>
      </c>
      <c r="C52" s="1" t="n">
        <v>177.889253630201</v>
      </c>
      <c r="D52" s="1" t="n">
        <v>-2.7556</v>
      </c>
      <c r="E52" s="2" t="n">
        <v>7.6045E-006</v>
      </c>
      <c r="F52" s="1" t="n">
        <v>0.00095914</v>
      </c>
      <c r="G52" s="1" t="s">
        <v>8</v>
      </c>
    </row>
    <row r="53" customFormat="false" ht="14.4" hidden="false" customHeight="false" outlineLevel="0" collapsed="false">
      <c r="A53" s="1" t="s">
        <v>64</v>
      </c>
      <c r="B53" s="1" t="n">
        <v>10.5783910371579</v>
      </c>
      <c r="C53" s="1" t="n">
        <v>104.113141056594</v>
      </c>
      <c r="D53" s="1" t="n">
        <v>-3.299</v>
      </c>
      <c r="E53" s="2" t="n">
        <v>3.4039E-005</v>
      </c>
      <c r="F53" s="1" t="n">
        <v>0.0031934</v>
      </c>
      <c r="G53" s="1" t="s">
        <v>8</v>
      </c>
    </row>
    <row r="54" customFormat="false" ht="14.4" hidden="false" customHeight="false" outlineLevel="0" collapsed="false">
      <c r="A54" s="1" t="s">
        <v>65</v>
      </c>
      <c r="B54" s="1" t="n">
        <v>0</v>
      </c>
      <c r="C54" s="1" t="n">
        <v>12.3349773542448</v>
      </c>
      <c r="D54" s="1" t="e">
        <f aca="false">-#NAME?</f>
        <v>#NAME?</v>
      </c>
      <c r="E54" s="1" t="n">
        <v>0.00091329</v>
      </c>
      <c r="F54" s="1" t="n">
        <v>0.034964</v>
      </c>
      <c r="G54" s="1" t="s">
        <v>8</v>
      </c>
    </row>
    <row r="55" customFormat="false" ht="14.4" hidden="false" customHeight="false" outlineLevel="0" collapsed="false">
      <c r="A55" s="1" t="s">
        <v>66</v>
      </c>
      <c r="B55" s="1" t="n">
        <v>224.648357751575</v>
      </c>
      <c r="C55" s="1" t="n">
        <v>2285.43764546737</v>
      </c>
      <c r="D55" s="1" t="n">
        <v>-3.3467</v>
      </c>
      <c r="E55" s="2" t="n">
        <v>2.1788E-009</v>
      </c>
      <c r="F55" s="2" t="n">
        <v>1.1619E-006</v>
      </c>
      <c r="G55" s="1" t="s">
        <v>8</v>
      </c>
    </row>
    <row r="56" customFormat="false" ht="14.4" hidden="false" customHeight="false" outlineLevel="0" collapsed="false">
      <c r="A56" s="1" t="s">
        <v>67</v>
      </c>
      <c r="B56" s="1" t="n">
        <v>104.660883030213</v>
      </c>
      <c r="C56" s="1" t="n">
        <v>415.089796591256</v>
      </c>
      <c r="D56" s="1" t="n">
        <v>-1.9877</v>
      </c>
      <c r="E56" s="1" t="n">
        <v>0.00032477</v>
      </c>
      <c r="F56" s="1" t="n">
        <v>0.016846</v>
      </c>
      <c r="G56" s="1" t="s">
        <v>8</v>
      </c>
    </row>
    <row r="57" customFormat="false" ht="14.4" hidden="false" customHeight="false" outlineLevel="0" collapsed="false">
      <c r="A57" s="1" t="s">
        <v>68</v>
      </c>
      <c r="B57" s="1" t="n">
        <v>10.3739859298318</v>
      </c>
      <c r="C57" s="1" t="n">
        <v>58.5734456302964</v>
      </c>
      <c r="D57" s="1" t="n">
        <v>-2.4973</v>
      </c>
      <c r="E57" s="1" t="n">
        <v>0.00074892</v>
      </c>
      <c r="F57" s="1" t="n">
        <v>0.030944</v>
      </c>
      <c r="G57" s="1" t="s">
        <v>8</v>
      </c>
    </row>
    <row r="58" customFormat="false" ht="14.4" hidden="false" customHeight="false" outlineLevel="0" collapsed="false">
      <c r="A58" s="1" t="s">
        <v>69</v>
      </c>
      <c r="B58" s="1" t="n">
        <v>5.9454638137493</v>
      </c>
      <c r="C58" s="1" t="n">
        <v>78.5282137254865</v>
      </c>
      <c r="D58" s="1" t="n">
        <v>-3.7233</v>
      </c>
      <c r="E58" s="2" t="n">
        <v>1.8195E-006</v>
      </c>
      <c r="F58" s="1" t="n">
        <v>0.00031246</v>
      </c>
      <c r="G58" s="1" t="s">
        <v>8</v>
      </c>
    </row>
    <row r="59" customFormat="false" ht="14.4" hidden="false" customHeight="false" outlineLevel="0" collapsed="false">
      <c r="A59" s="1" t="s">
        <v>70</v>
      </c>
      <c r="B59" s="1" t="n">
        <v>24.5017430832892</v>
      </c>
      <c r="C59" s="1" t="n">
        <v>209.302015697461</v>
      </c>
      <c r="D59" s="1" t="n">
        <v>-3.0946</v>
      </c>
      <c r="E59" s="2" t="n">
        <v>6.4778E-007</v>
      </c>
      <c r="F59" s="1" t="n">
        <v>0.00013487</v>
      </c>
      <c r="G59" s="1" t="s">
        <v>8</v>
      </c>
    </row>
    <row r="60" customFormat="false" ht="14.4" hidden="false" customHeight="false" outlineLevel="0" collapsed="false">
      <c r="A60" s="1" t="s">
        <v>71</v>
      </c>
      <c r="B60" s="1" t="n">
        <v>290.749098037828</v>
      </c>
      <c r="C60" s="1" t="n">
        <v>2534.4494364365</v>
      </c>
      <c r="D60" s="1" t="n">
        <v>-3.1238</v>
      </c>
      <c r="E60" s="2" t="n">
        <v>1.6376E-008</v>
      </c>
      <c r="F60" s="2" t="n">
        <v>6.4091E-006</v>
      </c>
      <c r="G60" s="1" t="s">
        <v>8</v>
      </c>
    </row>
    <row r="61" customFormat="false" ht="14.4" hidden="false" customHeight="false" outlineLevel="0" collapsed="false">
      <c r="A61" s="1" t="s">
        <v>72</v>
      </c>
      <c r="B61" s="1" t="n">
        <v>10.5614932708189</v>
      </c>
      <c r="C61" s="1" t="n">
        <v>69.8948712956627</v>
      </c>
      <c r="D61" s="1" t="n">
        <v>-2.7264</v>
      </c>
      <c r="E61" s="1" t="n">
        <v>0.00016933</v>
      </c>
      <c r="F61" s="1" t="n">
        <v>0.010526</v>
      </c>
      <c r="G61" s="1" t="s">
        <v>8</v>
      </c>
    </row>
    <row r="62" customFormat="false" ht="14.4" hidden="false" customHeight="false" outlineLevel="0" collapsed="false">
      <c r="A62" s="1" t="s">
        <v>73</v>
      </c>
      <c r="B62" s="1" t="n">
        <v>2.42071784426895</v>
      </c>
      <c r="C62" s="1" t="n">
        <v>24.6736006884731</v>
      </c>
      <c r="D62" s="1" t="n">
        <v>-3.3495</v>
      </c>
      <c r="E62" s="1" t="n">
        <v>0.001487</v>
      </c>
      <c r="F62" s="1" t="n">
        <v>0.048498</v>
      </c>
      <c r="G62" s="1" t="s">
        <v>74</v>
      </c>
    </row>
    <row r="63" customFormat="false" ht="14.4" hidden="false" customHeight="false" outlineLevel="0" collapsed="false">
      <c r="A63" s="1" t="s">
        <v>75</v>
      </c>
      <c r="B63" s="1" t="n">
        <v>4.54735538306457</v>
      </c>
      <c r="C63" s="1" t="n">
        <v>36.8537486184063</v>
      </c>
      <c r="D63" s="1" t="n">
        <v>-3.0187</v>
      </c>
      <c r="E63" s="1" t="n">
        <v>0.00068109</v>
      </c>
      <c r="F63" s="1" t="n">
        <v>0.029242</v>
      </c>
      <c r="G63" s="1" t="s">
        <v>8</v>
      </c>
    </row>
    <row r="64" customFormat="false" ht="14.4" hidden="false" customHeight="false" outlineLevel="0" collapsed="false">
      <c r="A64" s="1" t="s">
        <v>76</v>
      </c>
      <c r="B64" s="1" t="n">
        <v>5.1232059206017</v>
      </c>
      <c r="C64" s="1" t="n">
        <v>35.7072788803865</v>
      </c>
      <c r="D64" s="1" t="n">
        <v>-2.8011</v>
      </c>
      <c r="E64" s="1" t="n">
        <v>0.0014838</v>
      </c>
      <c r="F64" s="1" t="n">
        <v>0.048447</v>
      </c>
      <c r="G64" s="1" t="s">
        <v>8</v>
      </c>
    </row>
    <row r="65" customFormat="false" ht="14.4" hidden="false" customHeight="false" outlineLevel="0" collapsed="false">
      <c r="A65" s="1" t="s">
        <v>77</v>
      </c>
      <c r="B65" s="1" t="n">
        <v>87.7133221063029</v>
      </c>
      <c r="C65" s="1" t="n">
        <v>834.652842366939</v>
      </c>
      <c r="D65" s="1" t="n">
        <v>-3.2503</v>
      </c>
      <c r="E65" s="2" t="n">
        <v>9.4E-005</v>
      </c>
      <c r="F65" s="1" t="n">
        <v>0.0069017</v>
      </c>
      <c r="G65" s="1" t="s">
        <v>78</v>
      </c>
    </row>
    <row r="66" customFormat="false" ht="14.4" hidden="false" customHeight="false" outlineLevel="0" collapsed="false">
      <c r="A66" s="1" t="s">
        <v>79</v>
      </c>
      <c r="B66" s="1" t="n">
        <v>1217.77284625894</v>
      </c>
      <c r="C66" s="1" t="n">
        <v>23408.3701718723</v>
      </c>
      <c r="D66" s="1" t="n">
        <v>-4.2647</v>
      </c>
      <c r="E66" s="2" t="n">
        <v>1.725E-013</v>
      </c>
      <c r="F66" s="2" t="n">
        <v>1.7478E-010</v>
      </c>
      <c r="G66" s="1" t="s">
        <v>80</v>
      </c>
    </row>
    <row r="67" customFormat="false" ht="14.4" hidden="false" customHeight="false" outlineLevel="0" collapsed="false">
      <c r="A67" s="1" t="s">
        <v>81</v>
      </c>
      <c r="B67" s="1" t="n">
        <v>279.609359535381</v>
      </c>
      <c r="C67" s="1" t="n">
        <v>909.226436198487</v>
      </c>
      <c r="D67" s="1" t="n">
        <v>-1.7012</v>
      </c>
      <c r="E67" s="1" t="n">
        <v>0.0012198</v>
      </c>
      <c r="F67" s="1" t="n">
        <v>0.042504</v>
      </c>
      <c r="G67" s="1" t="s">
        <v>8</v>
      </c>
    </row>
    <row r="68" customFormat="false" ht="14.4" hidden="false" customHeight="false" outlineLevel="0" collapsed="false">
      <c r="A68" s="1" t="s">
        <v>82</v>
      </c>
      <c r="B68" s="1" t="n">
        <v>8.85240676832185</v>
      </c>
      <c r="C68" s="1" t="n">
        <v>448.026506401974</v>
      </c>
      <c r="D68" s="1" t="n">
        <v>-5.6614</v>
      </c>
      <c r="E68" s="2" t="n">
        <v>5.9456E-008</v>
      </c>
      <c r="F68" s="2" t="n">
        <v>1.9024E-005</v>
      </c>
      <c r="G68" s="1" t="s">
        <v>83</v>
      </c>
    </row>
    <row r="69" customFormat="false" ht="14.4" hidden="false" customHeight="false" outlineLevel="0" collapsed="false">
      <c r="A69" s="1" t="s">
        <v>84</v>
      </c>
      <c r="B69" s="1" t="n">
        <v>0.596851661679307</v>
      </c>
      <c r="C69" s="1" t="n">
        <v>85.1459123627964</v>
      </c>
      <c r="D69" s="1" t="n">
        <v>-7.1564</v>
      </c>
      <c r="E69" s="2" t="n">
        <v>7.3649E-007</v>
      </c>
      <c r="F69" s="1" t="n">
        <v>0.00014826</v>
      </c>
      <c r="G69" s="1" t="s">
        <v>85</v>
      </c>
    </row>
    <row r="70" customFormat="false" ht="14.4" hidden="false" customHeight="false" outlineLevel="0" collapsed="false">
      <c r="A70" s="1" t="s">
        <v>86</v>
      </c>
      <c r="B70" s="1" t="n">
        <v>280.734639061862</v>
      </c>
      <c r="C70" s="1" t="n">
        <v>918.826590763503</v>
      </c>
      <c r="D70" s="1" t="n">
        <v>-1.7106</v>
      </c>
      <c r="E70" s="1" t="n">
        <v>0.0012706</v>
      </c>
      <c r="F70" s="1" t="n">
        <v>0.04379</v>
      </c>
      <c r="G70" s="1" t="s">
        <v>87</v>
      </c>
    </row>
    <row r="71" customFormat="false" ht="14.4" hidden="false" customHeight="false" outlineLevel="0" collapsed="false">
      <c r="A71" s="1" t="s">
        <v>88</v>
      </c>
      <c r="B71" s="1" t="n">
        <v>444.382783600119</v>
      </c>
      <c r="C71" s="1" t="n">
        <v>1951.07246213686</v>
      </c>
      <c r="D71" s="1" t="n">
        <v>-2.1344</v>
      </c>
      <c r="E71" s="2" t="n">
        <v>8.3263E-005</v>
      </c>
      <c r="F71" s="1" t="n">
        <v>0.0062788</v>
      </c>
      <c r="G71" s="1" t="s">
        <v>89</v>
      </c>
    </row>
    <row r="72" customFormat="false" ht="14.4" hidden="false" customHeight="false" outlineLevel="0" collapsed="false">
      <c r="A72" s="1" t="s">
        <v>90</v>
      </c>
      <c r="B72" s="1" t="n">
        <v>38.1878133887551</v>
      </c>
      <c r="C72" s="1" t="n">
        <v>148.580003947931</v>
      </c>
      <c r="D72" s="1" t="n">
        <v>-1.9601</v>
      </c>
      <c r="E72" s="1" t="n">
        <v>0.0011693</v>
      </c>
      <c r="F72" s="1" t="n">
        <v>0.041281</v>
      </c>
      <c r="G72" s="1" t="s">
        <v>91</v>
      </c>
    </row>
    <row r="73" customFormat="false" ht="14.4" hidden="false" customHeight="false" outlineLevel="0" collapsed="false">
      <c r="A73" s="1" t="s">
        <v>92</v>
      </c>
      <c r="B73" s="1" t="n">
        <v>80.0519333345707</v>
      </c>
      <c r="C73" s="1" t="n">
        <v>579.864519840802</v>
      </c>
      <c r="D73" s="1" t="n">
        <v>-2.8567</v>
      </c>
      <c r="E73" s="1" t="n">
        <v>0.00087855</v>
      </c>
      <c r="F73" s="1" t="n">
        <v>0.034194</v>
      </c>
      <c r="G73" s="1" t="s">
        <v>93</v>
      </c>
    </row>
    <row r="74" customFormat="false" ht="14.4" hidden="false" customHeight="false" outlineLevel="0" collapsed="false">
      <c r="A74" s="1" t="s">
        <v>94</v>
      </c>
      <c r="B74" s="1" t="n">
        <v>328.887263550273</v>
      </c>
      <c r="C74" s="1" t="n">
        <v>1149.44644755648</v>
      </c>
      <c r="D74" s="1" t="n">
        <v>-1.8053</v>
      </c>
      <c r="E74" s="1" t="n">
        <v>0.00070528</v>
      </c>
      <c r="F74" s="1" t="n">
        <v>0.029859</v>
      </c>
      <c r="G74" s="1" t="s">
        <v>95</v>
      </c>
    </row>
    <row r="75" customFormat="false" ht="14.4" hidden="false" customHeight="false" outlineLevel="0" collapsed="false">
      <c r="A75" s="1" t="s">
        <v>96</v>
      </c>
      <c r="B75" s="1" t="n">
        <v>149.318833136112</v>
      </c>
      <c r="C75" s="1" t="n">
        <v>997.035826806898</v>
      </c>
      <c r="D75" s="1" t="n">
        <v>-2.7392</v>
      </c>
      <c r="E75" s="2" t="n">
        <v>6.3088E-005</v>
      </c>
      <c r="F75" s="1" t="n">
        <v>0.005197</v>
      </c>
      <c r="G75" s="1" t="s">
        <v>97</v>
      </c>
    </row>
    <row r="76" customFormat="false" ht="14.4" hidden="false" customHeight="false" outlineLevel="0" collapsed="false">
      <c r="A76" s="1" t="s">
        <v>98</v>
      </c>
      <c r="B76" s="1" t="n">
        <v>22.2254473230739</v>
      </c>
      <c r="C76" s="1" t="n">
        <v>288.086534878837</v>
      </c>
      <c r="D76" s="1" t="n">
        <v>-3.6962</v>
      </c>
      <c r="E76" s="1" t="n">
        <v>0.00010554</v>
      </c>
      <c r="F76" s="1" t="n">
        <v>0.0075833</v>
      </c>
      <c r="G76" s="1" t="s">
        <v>99</v>
      </c>
    </row>
    <row r="77" customFormat="false" ht="14.4" hidden="false" customHeight="false" outlineLevel="0" collapsed="false">
      <c r="A77" s="1" t="s">
        <v>100</v>
      </c>
      <c r="B77" s="1" t="n">
        <v>189.877774256543</v>
      </c>
      <c r="C77" s="1" t="n">
        <v>1192.35409119428</v>
      </c>
      <c r="D77" s="1" t="n">
        <v>-2.6507</v>
      </c>
      <c r="E77" s="2" t="n">
        <v>1.4124E-006</v>
      </c>
      <c r="F77" s="1" t="n">
        <v>0.00025107</v>
      </c>
      <c r="G77" s="1" t="s">
        <v>8</v>
      </c>
    </row>
    <row r="78" customFormat="false" ht="14.4" hidden="false" customHeight="false" outlineLevel="0" collapsed="false">
      <c r="A78" s="1" t="s">
        <v>101</v>
      </c>
      <c r="B78" s="1" t="n">
        <v>9.23869828597028</v>
      </c>
      <c r="C78" s="1" t="n">
        <v>96.6615482364402</v>
      </c>
      <c r="D78" s="1" t="n">
        <v>-3.3872</v>
      </c>
      <c r="E78" s="2" t="n">
        <v>2.1476E-006</v>
      </c>
      <c r="F78" s="1" t="n">
        <v>0.00035287</v>
      </c>
      <c r="G78" s="1" t="s">
        <v>102</v>
      </c>
    </row>
    <row r="79" customFormat="false" ht="14.4" hidden="false" customHeight="false" outlineLevel="0" collapsed="false">
      <c r="A79" s="1" t="s">
        <v>103</v>
      </c>
      <c r="B79" s="1" t="n">
        <v>178.962467934106</v>
      </c>
      <c r="C79" s="1" t="n">
        <v>798.405540091813</v>
      </c>
      <c r="D79" s="1" t="n">
        <v>-2.1575</v>
      </c>
      <c r="E79" s="2" t="n">
        <v>7.7732E-005</v>
      </c>
      <c r="F79" s="1" t="n">
        <v>0.0059705</v>
      </c>
      <c r="G79" s="1" t="s">
        <v>104</v>
      </c>
    </row>
    <row r="80" customFormat="false" ht="14.4" hidden="false" customHeight="false" outlineLevel="0" collapsed="false">
      <c r="A80" s="1" t="s">
        <v>105</v>
      </c>
      <c r="B80" s="1" t="n">
        <v>19.9712356956499</v>
      </c>
      <c r="C80" s="1" t="n">
        <v>117.659800532284</v>
      </c>
      <c r="D80" s="1" t="n">
        <v>-2.5586</v>
      </c>
      <c r="E80" s="1" t="n">
        <v>0.00012142</v>
      </c>
      <c r="F80" s="1" t="n">
        <v>0.0084612</v>
      </c>
      <c r="G80" s="1" t="s">
        <v>106</v>
      </c>
    </row>
    <row r="81" customFormat="false" ht="14.4" hidden="false" customHeight="false" outlineLevel="0" collapsed="false">
      <c r="A81" s="1" t="s">
        <v>107</v>
      </c>
      <c r="B81" s="1" t="n">
        <v>199.547886199428</v>
      </c>
      <c r="C81" s="1" t="n">
        <v>765.027194272098</v>
      </c>
      <c r="D81" s="1" t="n">
        <v>-1.9388</v>
      </c>
      <c r="E81" s="1" t="n">
        <v>0.0002721</v>
      </c>
      <c r="F81" s="1" t="n">
        <v>0.014929</v>
      </c>
      <c r="G81" s="1" t="s">
        <v>108</v>
      </c>
    </row>
    <row r="82" customFormat="false" ht="14.4" hidden="false" customHeight="false" outlineLevel="0" collapsed="false">
      <c r="A82" s="1" t="s">
        <v>109</v>
      </c>
      <c r="B82" s="1" t="n">
        <v>4282.40451525964</v>
      </c>
      <c r="C82" s="1" t="n">
        <v>18535.537687269</v>
      </c>
      <c r="D82" s="1" t="n">
        <v>-2.1138</v>
      </c>
      <c r="E82" s="1" t="n">
        <v>0.001389</v>
      </c>
      <c r="F82" s="1" t="n">
        <v>0.046296</v>
      </c>
      <c r="G82" s="1" t="s">
        <v>110</v>
      </c>
    </row>
    <row r="83" customFormat="false" ht="14.4" hidden="false" customHeight="false" outlineLevel="0" collapsed="false">
      <c r="A83" s="1" t="s">
        <v>111</v>
      </c>
      <c r="B83" s="1" t="n">
        <v>9.84370689234225</v>
      </c>
      <c r="C83" s="1" t="n">
        <v>109.831133292925</v>
      </c>
      <c r="D83" s="1" t="n">
        <v>-3.4799</v>
      </c>
      <c r="E83" s="2" t="n">
        <v>7.5148E-007</v>
      </c>
      <c r="F83" s="1" t="n">
        <v>0.0001493</v>
      </c>
      <c r="G83" s="1" t="s">
        <v>8</v>
      </c>
    </row>
    <row r="84" customFormat="false" ht="14.4" hidden="false" customHeight="false" outlineLevel="0" collapsed="false">
      <c r="A84" s="1" t="s">
        <v>112</v>
      </c>
      <c r="B84" s="1" t="n">
        <v>202.302535376726</v>
      </c>
      <c r="C84" s="1" t="n">
        <v>769.863388791336</v>
      </c>
      <c r="D84" s="1" t="n">
        <v>-1.9281</v>
      </c>
      <c r="E84" s="1" t="n">
        <v>0.00028916</v>
      </c>
      <c r="F84" s="1" t="n">
        <v>0.015557</v>
      </c>
      <c r="G84" s="1" t="s">
        <v>8</v>
      </c>
    </row>
    <row r="85" customFormat="false" ht="14.4" hidden="false" customHeight="false" outlineLevel="0" collapsed="false">
      <c r="A85" s="1" t="s">
        <v>113</v>
      </c>
      <c r="B85" s="1" t="n">
        <v>686.42551772633</v>
      </c>
      <c r="C85" s="1" t="n">
        <v>7675.2085618957</v>
      </c>
      <c r="D85" s="1" t="n">
        <v>-3.483</v>
      </c>
      <c r="E85" s="2" t="n">
        <v>6.4076E-010</v>
      </c>
      <c r="F85" s="2" t="n">
        <v>3.975E-007</v>
      </c>
      <c r="G85" s="1" t="s">
        <v>114</v>
      </c>
    </row>
    <row r="86" customFormat="false" ht="14.4" hidden="false" customHeight="false" outlineLevel="0" collapsed="false">
      <c r="A86" s="1" t="s">
        <v>115</v>
      </c>
      <c r="B86" s="1" t="n">
        <v>60.3764448299969</v>
      </c>
      <c r="C86" s="1" t="n">
        <v>237.206846963733</v>
      </c>
      <c r="D86" s="1" t="n">
        <v>-1.9741</v>
      </c>
      <c r="E86" s="1" t="n">
        <v>0.00077265</v>
      </c>
      <c r="F86" s="1" t="n">
        <v>0.031653</v>
      </c>
      <c r="G86" s="1" t="s">
        <v>116</v>
      </c>
    </row>
    <row r="87" customFormat="false" ht="14.4" hidden="false" customHeight="false" outlineLevel="0" collapsed="false">
      <c r="A87" s="1" t="s">
        <v>117</v>
      </c>
      <c r="B87" s="1" t="n">
        <v>206.703466767749</v>
      </c>
      <c r="C87" s="1" t="n">
        <v>662.062808704469</v>
      </c>
      <c r="D87" s="1" t="n">
        <v>-1.6794</v>
      </c>
      <c r="E87" s="1" t="n">
        <v>0.0013824</v>
      </c>
      <c r="F87" s="1" t="n">
        <v>0.046279</v>
      </c>
      <c r="G87" s="1" t="s">
        <v>118</v>
      </c>
    </row>
    <row r="88" customFormat="false" ht="14.4" hidden="false" customHeight="false" outlineLevel="0" collapsed="false">
      <c r="A88" s="1" t="s">
        <v>119</v>
      </c>
      <c r="B88" s="1" t="n">
        <v>12.9304348074218</v>
      </c>
      <c r="C88" s="1" t="n">
        <v>146.872478183769</v>
      </c>
      <c r="D88" s="1" t="n">
        <v>-3.5057</v>
      </c>
      <c r="E88" s="2" t="n">
        <v>1.3197E-007</v>
      </c>
      <c r="F88" s="2" t="n">
        <v>3.427E-005</v>
      </c>
      <c r="G88" s="1" t="s">
        <v>8</v>
      </c>
    </row>
    <row r="89" customFormat="false" ht="14.4" hidden="false" customHeight="false" outlineLevel="0" collapsed="false">
      <c r="A89" s="1" t="s">
        <v>120</v>
      </c>
      <c r="B89" s="1" t="n">
        <v>8.9697224624423</v>
      </c>
      <c r="C89" s="1" t="n">
        <v>152.606595063512</v>
      </c>
      <c r="D89" s="1" t="n">
        <v>-4.0886</v>
      </c>
      <c r="E89" s="1" t="n">
        <v>0.00068548</v>
      </c>
      <c r="F89" s="1" t="n">
        <v>0.029347</v>
      </c>
      <c r="G89" s="1" t="s">
        <v>8</v>
      </c>
    </row>
    <row r="90" customFormat="false" ht="14.4" hidden="false" customHeight="false" outlineLevel="0" collapsed="false">
      <c r="A90" s="1" t="s">
        <v>121</v>
      </c>
      <c r="B90" s="1" t="n">
        <v>12693.6586167605</v>
      </c>
      <c r="C90" s="1" t="n">
        <v>56112.3669628623</v>
      </c>
      <c r="D90" s="1" t="n">
        <v>-2.1442</v>
      </c>
      <c r="E90" s="2" t="n">
        <v>4.1698E-005</v>
      </c>
      <c r="F90" s="1" t="n">
        <v>0.0038063</v>
      </c>
      <c r="G90" s="1" t="s">
        <v>122</v>
      </c>
    </row>
    <row r="91" customFormat="false" ht="14.4" hidden="false" customHeight="false" outlineLevel="0" collapsed="false">
      <c r="A91" s="1" t="s">
        <v>123</v>
      </c>
      <c r="B91" s="1" t="n">
        <v>107.272158157762</v>
      </c>
      <c r="C91" s="1" t="n">
        <v>710.667838099169</v>
      </c>
      <c r="D91" s="1" t="n">
        <v>-2.7279</v>
      </c>
      <c r="E91" s="1" t="n">
        <v>0.00011649</v>
      </c>
      <c r="F91" s="1" t="n">
        <v>0.0082159</v>
      </c>
      <c r="G91" s="1" t="s">
        <v>124</v>
      </c>
    </row>
    <row r="92" customFormat="false" ht="14.4" hidden="false" customHeight="false" outlineLevel="0" collapsed="false">
      <c r="A92" s="1" t="s">
        <v>125</v>
      </c>
      <c r="B92" s="1" t="n">
        <v>0.596851661679307</v>
      </c>
      <c r="C92" s="1" t="n">
        <v>24.8142655331204</v>
      </c>
      <c r="D92" s="1" t="n">
        <v>-5.3777</v>
      </c>
      <c r="E92" s="1" t="n">
        <v>0.00032423</v>
      </c>
      <c r="F92" s="1" t="n">
        <v>0.016846</v>
      </c>
      <c r="G92" s="1" t="s">
        <v>126</v>
      </c>
    </row>
    <row r="93" customFormat="false" ht="14.4" hidden="false" customHeight="false" outlineLevel="0" collapsed="false">
      <c r="A93" s="1" t="s">
        <v>127</v>
      </c>
      <c r="B93" s="1" t="n">
        <v>38.1457613695571</v>
      </c>
      <c r="C93" s="1" t="n">
        <v>207.451519499679</v>
      </c>
      <c r="D93" s="1" t="n">
        <v>-2.4432</v>
      </c>
      <c r="E93" s="1" t="n">
        <v>0.0010209</v>
      </c>
      <c r="F93" s="1" t="n">
        <v>0.037616</v>
      </c>
      <c r="G93" s="1" t="s">
        <v>8</v>
      </c>
    </row>
    <row r="94" customFormat="false" ht="14.4" hidden="false" customHeight="false" outlineLevel="0" collapsed="false">
      <c r="A94" s="1" t="s">
        <v>128</v>
      </c>
      <c r="B94" s="1" t="n">
        <v>373.31215760451</v>
      </c>
      <c r="C94" s="1" t="n">
        <v>2777.81708486001</v>
      </c>
      <c r="D94" s="1" t="n">
        <v>-2.8955</v>
      </c>
      <c r="E94" s="1" t="n">
        <v>0.00016339</v>
      </c>
      <c r="F94" s="1" t="n">
        <v>0.010283</v>
      </c>
      <c r="G94" s="1" t="s">
        <v>8</v>
      </c>
    </row>
    <row r="95" customFormat="false" ht="14.4" hidden="false" customHeight="false" outlineLevel="0" collapsed="false">
      <c r="A95" s="1" t="s">
        <v>129</v>
      </c>
      <c r="B95" s="1" t="n">
        <v>55.0165410456836</v>
      </c>
      <c r="C95" s="1" t="n">
        <v>207.375467203747</v>
      </c>
      <c r="D95" s="1" t="n">
        <v>-1.9143</v>
      </c>
      <c r="E95" s="1" t="n">
        <v>0.00098208</v>
      </c>
      <c r="F95" s="1" t="n">
        <v>0.036673</v>
      </c>
      <c r="G95" s="1" t="s">
        <v>8</v>
      </c>
    </row>
    <row r="96" customFormat="false" ht="14.4" hidden="false" customHeight="false" outlineLevel="0" collapsed="false">
      <c r="A96" s="1" t="s">
        <v>130</v>
      </c>
      <c r="B96" s="1" t="n">
        <v>3.35775541750914</v>
      </c>
      <c r="C96" s="1" t="n">
        <v>35.1379899087149</v>
      </c>
      <c r="D96" s="1" t="n">
        <v>-3.3875</v>
      </c>
      <c r="E96" s="1" t="n">
        <v>0.00028042</v>
      </c>
      <c r="F96" s="1" t="n">
        <v>0.015276</v>
      </c>
      <c r="G96" s="1" t="s">
        <v>131</v>
      </c>
    </row>
    <row r="97" customFormat="false" ht="14.4" hidden="false" customHeight="false" outlineLevel="0" collapsed="false">
      <c r="A97" s="1" t="s">
        <v>132</v>
      </c>
      <c r="B97" s="1" t="n">
        <v>731.346926225567</v>
      </c>
      <c r="C97" s="1" t="n">
        <v>3812.68174884968</v>
      </c>
      <c r="D97" s="1" t="n">
        <v>-2.3822</v>
      </c>
      <c r="E97" s="1" t="n">
        <v>0.0012782</v>
      </c>
      <c r="F97" s="1" t="n">
        <v>0.043952</v>
      </c>
      <c r="G97" s="1" t="s">
        <v>133</v>
      </c>
    </row>
    <row r="98" customFormat="false" ht="14.4" hidden="false" customHeight="false" outlineLevel="0" collapsed="false">
      <c r="A98" s="1" t="s">
        <v>134</v>
      </c>
      <c r="B98" s="1" t="n">
        <v>2351.15994289986</v>
      </c>
      <c r="C98" s="1" t="n">
        <v>25062.9821659218</v>
      </c>
      <c r="D98" s="1" t="n">
        <v>-3.4141</v>
      </c>
      <c r="E98" s="2" t="n">
        <v>7.7628E-010</v>
      </c>
      <c r="F98" s="2" t="n">
        <v>4.7193E-007</v>
      </c>
      <c r="G98" s="1" t="s">
        <v>135</v>
      </c>
    </row>
    <row r="99" customFormat="false" ht="14.4" hidden="false" customHeight="false" outlineLevel="0" collapsed="false">
      <c r="A99" s="1" t="s">
        <v>136</v>
      </c>
      <c r="B99" s="1" t="n">
        <v>137.451862414427</v>
      </c>
      <c r="C99" s="1" t="n">
        <v>908.728964894131</v>
      </c>
      <c r="D99" s="1" t="n">
        <v>-2.7249</v>
      </c>
      <c r="E99" s="2" t="n">
        <v>1.0106E-005</v>
      </c>
      <c r="F99" s="1" t="n">
        <v>0.001219</v>
      </c>
      <c r="G99" s="1" t="s">
        <v>8</v>
      </c>
    </row>
    <row r="100" customFormat="false" ht="14.4" hidden="false" customHeight="false" outlineLevel="0" collapsed="false">
      <c r="A100" s="1" t="s">
        <v>137</v>
      </c>
      <c r="B100" s="1" t="n">
        <v>111.093006518479</v>
      </c>
      <c r="C100" s="1" t="n">
        <v>387.794199323267</v>
      </c>
      <c r="D100" s="1" t="n">
        <v>-1.8035</v>
      </c>
      <c r="E100" s="1" t="n">
        <v>0.0010173</v>
      </c>
      <c r="F100" s="1" t="n">
        <v>0.037574</v>
      </c>
      <c r="G100" s="1" t="s">
        <v>8</v>
      </c>
    </row>
    <row r="101" customFormat="false" ht="14.4" hidden="false" customHeight="false" outlineLevel="0" collapsed="false">
      <c r="A101" s="1" t="s">
        <v>138</v>
      </c>
      <c r="B101" s="1" t="n">
        <v>96.2777040640288</v>
      </c>
      <c r="C101" s="1" t="n">
        <v>347.743817697006</v>
      </c>
      <c r="D101" s="1" t="n">
        <v>-1.8528</v>
      </c>
      <c r="E101" s="1" t="n">
        <v>0.00085645</v>
      </c>
      <c r="F101" s="1" t="n">
        <v>0.033854</v>
      </c>
      <c r="G101" s="1" t="s">
        <v>8</v>
      </c>
    </row>
    <row r="102" customFormat="false" ht="14.4" hidden="false" customHeight="false" outlineLevel="0" collapsed="false">
      <c r="A102" s="1" t="s">
        <v>139</v>
      </c>
      <c r="B102" s="1" t="n">
        <v>5.06889359890779</v>
      </c>
      <c r="C102" s="1" t="n">
        <v>59.2966230407175</v>
      </c>
      <c r="D102" s="1" t="n">
        <v>-3.5482</v>
      </c>
      <c r="E102" s="2" t="n">
        <v>1.113E-005</v>
      </c>
      <c r="F102" s="1" t="n">
        <v>0.0013215</v>
      </c>
      <c r="G102" s="1" t="s">
        <v>140</v>
      </c>
    </row>
    <row r="103" customFormat="false" ht="14.4" hidden="false" customHeight="false" outlineLevel="0" collapsed="false">
      <c r="A103" s="1" t="s">
        <v>141</v>
      </c>
      <c r="B103" s="1" t="n">
        <v>68.1877770746202</v>
      </c>
      <c r="C103" s="1" t="n">
        <v>468.129051000925</v>
      </c>
      <c r="D103" s="1" t="n">
        <v>-2.7793</v>
      </c>
      <c r="E103" s="2" t="n">
        <v>2.5384E-005</v>
      </c>
      <c r="F103" s="1" t="n">
        <v>0.0025465</v>
      </c>
      <c r="G103" s="1" t="s">
        <v>142</v>
      </c>
    </row>
    <row r="104" customFormat="false" ht="14.4" hidden="false" customHeight="false" outlineLevel="0" collapsed="false">
      <c r="A104" s="1" t="s">
        <v>143</v>
      </c>
      <c r="B104" s="1" t="n">
        <v>98.6632581154992</v>
      </c>
      <c r="C104" s="1" t="n">
        <v>2115.52282796406</v>
      </c>
      <c r="D104" s="1" t="n">
        <v>-4.4224</v>
      </c>
      <c r="E104" s="2" t="n">
        <v>6.7125E-014</v>
      </c>
      <c r="F104" s="2" t="n">
        <v>7.2871E-011</v>
      </c>
      <c r="G104" s="1" t="s">
        <v>144</v>
      </c>
    </row>
    <row r="105" customFormat="false" ht="14.4" hidden="false" customHeight="false" outlineLevel="0" collapsed="false">
      <c r="A105" s="1" t="s">
        <v>145</v>
      </c>
      <c r="B105" s="1" t="n">
        <v>57.5001775171208</v>
      </c>
      <c r="C105" s="1" t="n">
        <v>330.778346931529</v>
      </c>
      <c r="D105" s="1" t="n">
        <v>-2.5242</v>
      </c>
      <c r="E105" s="2" t="n">
        <v>1.2379E-005</v>
      </c>
      <c r="F105" s="1" t="n">
        <v>0.0014362</v>
      </c>
      <c r="G105" s="1" t="s">
        <v>146</v>
      </c>
    </row>
    <row r="106" customFormat="false" ht="14.4" hidden="false" customHeight="false" outlineLevel="0" collapsed="false">
      <c r="A106" s="1" t="s">
        <v>147</v>
      </c>
      <c r="B106" s="1" t="n">
        <v>50.4041306112909</v>
      </c>
      <c r="C106" s="1" t="n">
        <v>237.384606938195</v>
      </c>
      <c r="D106" s="1" t="n">
        <v>-2.2356</v>
      </c>
      <c r="E106" s="1" t="n">
        <v>0.00014488</v>
      </c>
      <c r="F106" s="1" t="n">
        <v>0.0094503</v>
      </c>
      <c r="G106" s="1" t="s">
        <v>8</v>
      </c>
    </row>
    <row r="107" customFormat="false" ht="14.4" hidden="false" customHeight="false" outlineLevel="0" collapsed="false">
      <c r="A107" s="1" t="s">
        <v>148</v>
      </c>
      <c r="B107" s="1" t="n">
        <v>135.144136222486</v>
      </c>
      <c r="C107" s="1" t="n">
        <v>937.484584226526</v>
      </c>
      <c r="D107" s="1" t="n">
        <v>-2.7943</v>
      </c>
      <c r="E107" s="2" t="n">
        <v>6.9275E-006</v>
      </c>
      <c r="F107" s="1" t="n">
        <v>0.00088478</v>
      </c>
      <c r="G107" s="1" t="s">
        <v>149</v>
      </c>
    </row>
    <row r="108" customFormat="false" ht="14.4" hidden="false" customHeight="false" outlineLevel="0" collapsed="false">
      <c r="A108" s="1" t="s">
        <v>150</v>
      </c>
      <c r="B108" s="1" t="n">
        <v>465.035457908412</v>
      </c>
      <c r="C108" s="1" t="n">
        <v>2191.26902499506</v>
      </c>
      <c r="D108" s="1" t="n">
        <v>-2.2364</v>
      </c>
      <c r="E108" s="2" t="n">
        <v>4.3956E-005</v>
      </c>
      <c r="F108" s="1" t="n">
        <v>0.0039414</v>
      </c>
      <c r="G108" s="1" t="s">
        <v>151</v>
      </c>
    </row>
    <row r="109" customFormat="false" ht="14.4" hidden="false" customHeight="false" outlineLevel="0" collapsed="false">
      <c r="A109" s="1" t="s">
        <v>152</v>
      </c>
      <c r="B109" s="1" t="n">
        <v>735.746249917264</v>
      </c>
      <c r="C109" s="1" t="n">
        <v>2376.64478303251</v>
      </c>
      <c r="D109" s="1" t="n">
        <v>-1.6916</v>
      </c>
      <c r="E109" s="1" t="n">
        <v>0.0011473</v>
      </c>
      <c r="F109" s="1" t="n">
        <v>0.040789</v>
      </c>
      <c r="G109" s="1" t="s">
        <v>8</v>
      </c>
    </row>
    <row r="110" customFormat="false" ht="14.4" hidden="false" customHeight="false" outlineLevel="0" collapsed="false">
      <c r="A110" s="1" t="s">
        <v>153</v>
      </c>
      <c r="B110" s="1" t="n">
        <v>906.172035500385</v>
      </c>
      <c r="C110" s="1" t="n">
        <v>7675.95108737523</v>
      </c>
      <c r="D110" s="1" t="n">
        <v>-3.0825</v>
      </c>
      <c r="E110" s="2" t="n">
        <v>1.413E-008</v>
      </c>
      <c r="F110" s="2" t="n">
        <v>5.804E-006</v>
      </c>
      <c r="G110" s="1" t="s">
        <v>8</v>
      </c>
    </row>
    <row r="111" customFormat="false" ht="14.4" hidden="false" customHeight="false" outlineLevel="0" collapsed="false">
      <c r="A111" s="1" t="s">
        <v>154</v>
      </c>
      <c r="B111" s="1" t="n">
        <v>290.658011612411</v>
      </c>
      <c r="C111" s="1" t="n">
        <v>1123.48186334197</v>
      </c>
      <c r="D111" s="1" t="n">
        <v>-1.9506</v>
      </c>
      <c r="E111" s="1" t="n">
        <v>0.00023929</v>
      </c>
      <c r="F111" s="1" t="n">
        <v>0.013673</v>
      </c>
      <c r="G111" s="1" t="s">
        <v>155</v>
      </c>
    </row>
    <row r="112" customFormat="false" ht="14.4" hidden="false" customHeight="false" outlineLevel="0" collapsed="false">
      <c r="A112" s="1" t="s">
        <v>156</v>
      </c>
      <c r="B112" s="1" t="n">
        <v>55.6282387948003</v>
      </c>
      <c r="C112" s="1" t="n">
        <v>217.536015524815</v>
      </c>
      <c r="D112" s="1" t="n">
        <v>-1.9674</v>
      </c>
      <c r="E112" s="1" t="n">
        <v>0.0014788</v>
      </c>
      <c r="F112" s="1" t="n">
        <v>0.048336</v>
      </c>
      <c r="G112" s="1" t="s">
        <v>157</v>
      </c>
    </row>
    <row r="113" customFormat="false" ht="14.4" hidden="false" customHeight="false" outlineLevel="0" collapsed="false">
      <c r="A113" s="1" t="s">
        <v>158</v>
      </c>
      <c r="B113" s="1" t="n">
        <v>407.889639733921</v>
      </c>
      <c r="C113" s="1" t="n">
        <v>5206.50110115279</v>
      </c>
      <c r="D113" s="1" t="n">
        <v>-3.6741</v>
      </c>
      <c r="E113" s="2" t="n">
        <v>9.0863E-005</v>
      </c>
      <c r="F113" s="1" t="n">
        <v>0.0067365</v>
      </c>
      <c r="G113" s="1" t="s">
        <v>159</v>
      </c>
    </row>
    <row r="114" customFormat="false" ht="14.4" hidden="false" customHeight="false" outlineLevel="0" collapsed="false">
      <c r="A114" s="1" t="s">
        <v>160</v>
      </c>
      <c r="B114" s="1" t="n">
        <v>415.558146906913</v>
      </c>
      <c r="C114" s="1" t="n">
        <v>1486.43979142632</v>
      </c>
      <c r="D114" s="1" t="n">
        <v>-1.8387</v>
      </c>
      <c r="E114" s="1" t="n">
        <v>0.00071051</v>
      </c>
      <c r="F114" s="1" t="n">
        <v>0.029996</v>
      </c>
      <c r="G114" s="1" t="s">
        <v>8</v>
      </c>
    </row>
    <row r="115" customFormat="false" ht="14.4" hidden="false" customHeight="false" outlineLevel="0" collapsed="false">
      <c r="A115" s="1" t="s">
        <v>161</v>
      </c>
      <c r="B115" s="1" t="n">
        <v>60.4399823084634</v>
      </c>
      <c r="C115" s="1" t="n">
        <v>245.200599362443</v>
      </c>
      <c r="D115" s="1" t="n">
        <v>-2.0204</v>
      </c>
      <c r="E115" s="1" t="n">
        <v>0.00080553</v>
      </c>
      <c r="F115" s="1" t="n">
        <v>0.03267</v>
      </c>
      <c r="G115" s="1" t="s">
        <v>162</v>
      </c>
    </row>
    <row r="116" customFormat="false" ht="14.4" hidden="false" customHeight="false" outlineLevel="0" collapsed="false">
      <c r="A116" s="1" t="s">
        <v>163</v>
      </c>
      <c r="B116" s="1" t="n">
        <v>242.946109260387</v>
      </c>
      <c r="C116" s="1" t="n">
        <v>848.92961003055</v>
      </c>
      <c r="D116" s="1" t="n">
        <v>-1.805</v>
      </c>
      <c r="E116" s="1" t="n">
        <v>0.0012949</v>
      </c>
      <c r="F116" s="1" t="n">
        <v>0.044425</v>
      </c>
      <c r="G116" s="1" t="s">
        <v>8</v>
      </c>
    </row>
    <row r="117" customFormat="false" ht="14.4" hidden="false" customHeight="false" outlineLevel="0" collapsed="false">
      <c r="A117" s="1" t="s">
        <v>164</v>
      </c>
      <c r="B117" s="1" t="n">
        <v>13.8111083800665</v>
      </c>
      <c r="C117" s="1" t="n">
        <v>103.047196798572</v>
      </c>
      <c r="D117" s="1" t="n">
        <v>-2.8994</v>
      </c>
      <c r="E117" s="2" t="n">
        <v>2.1473E-005</v>
      </c>
      <c r="F117" s="1" t="n">
        <v>0.0022201</v>
      </c>
      <c r="G117" s="1" t="s">
        <v>165</v>
      </c>
    </row>
    <row r="118" customFormat="false" ht="14.4" hidden="false" customHeight="false" outlineLevel="0" collapsed="false">
      <c r="A118" s="1" t="s">
        <v>166</v>
      </c>
      <c r="B118" s="1" t="n">
        <v>1782.2216642826</v>
      </c>
      <c r="C118" s="1" t="n">
        <v>5798.75521129609</v>
      </c>
      <c r="D118" s="1" t="n">
        <v>-1.7021</v>
      </c>
      <c r="E118" s="1" t="n">
        <v>0.0011649</v>
      </c>
      <c r="F118" s="1" t="n">
        <v>0.041173</v>
      </c>
      <c r="G118" s="1" t="s">
        <v>167</v>
      </c>
    </row>
    <row r="119" customFormat="false" ht="14.4" hidden="false" customHeight="false" outlineLevel="0" collapsed="false">
      <c r="A119" s="1" t="s">
        <v>168</v>
      </c>
      <c r="B119" s="1" t="n">
        <v>9.59524785783019</v>
      </c>
      <c r="C119" s="1" t="n">
        <v>157.89367761546</v>
      </c>
      <c r="D119" s="1" t="n">
        <v>-4.0405</v>
      </c>
      <c r="E119" s="2" t="n">
        <v>3.5462E-009</v>
      </c>
      <c r="F119" s="2" t="n">
        <v>1.7966E-006</v>
      </c>
      <c r="G119" s="1" t="s">
        <v>8</v>
      </c>
    </row>
    <row r="120" customFormat="false" ht="14.4" hidden="false" customHeight="false" outlineLevel="0" collapsed="false">
      <c r="A120" s="1" t="s">
        <v>169</v>
      </c>
      <c r="B120" s="1" t="n">
        <v>21.0076727555053</v>
      </c>
      <c r="C120" s="1" t="n">
        <v>307.031334732958</v>
      </c>
      <c r="D120" s="1" t="n">
        <v>-3.8694</v>
      </c>
      <c r="E120" s="2" t="n">
        <v>1.9802E-006</v>
      </c>
      <c r="F120" s="1" t="n">
        <v>0.00033815</v>
      </c>
      <c r="G120" s="1" t="s">
        <v>170</v>
      </c>
    </row>
    <row r="121" customFormat="false" ht="14.4" hidden="false" customHeight="false" outlineLevel="0" collapsed="false">
      <c r="A121" s="1" t="s">
        <v>171</v>
      </c>
      <c r="B121" s="1" t="n">
        <v>27.8753280550574</v>
      </c>
      <c r="C121" s="1" t="n">
        <v>153.968762863924</v>
      </c>
      <c r="D121" s="1" t="n">
        <v>-2.4656</v>
      </c>
      <c r="E121" s="2" t="n">
        <v>7.152E-005</v>
      </c>
      <c r="F121" s="1" t="n">
        <v>0.0056321</v>
      </c>
      <c r="G121" s="1" t="s">
        <v>172</v>
      </c>
    </row>
    <row r="122" customFormat="false" ht="14.4" hidden="false" customHeight="false" outlineLevel="0" collapsed="false">
      <c r="A122" s="1" t="s">
        <v>173</v>
      </c>
      <c r="B122" s="1" t="n">
        <v>35.3023706900201</v>
      </c>
      <c r="C122" s="1" t="n">
        <v>422.251681680622</v>
      </c>
      <c r="D122" s="1" t="n">
        <v>-3.5803</v>
      </c>
      <c r="E122" s="2" t="n">
        <v>3.8598E-009</v>
      </c>
      <c r="F122" s="2" t="n">
        <v>1.9234E-006</v>
      </c>
      <c r="G122" s="1" t="s">
        <v>174</v>
      </c>
    </row>
    <row r="123" customFormat="false" ht="14.4" hidden="false" customHeight="false" outlineLevel="0" collapsed="false">
      <c r="A123" s="1" t="s">
        <v>175</v>
      </c>
      <c r="B123" s="1" t="n">
        <v>90.3041006226109</v>
      </c>
      <c r="C123" s="1" t="n">
        <v>562.708723983241</v>
      </c>
      <c r="D123" s="1" t="n">
        <v>-2.6395</v>
      </c>
      <c r="E123" s="1" t="n">
        <v>0.0014106</v>
      </c>
      <c r="F123" s="1" t="n">
        <v>0.046911</v>
      </c>
      <c r="G123" s="1" t="s">
        <v>8</v>
      </c>
    </row>
    <row r="124" customFormat="false" ht="14.4" hidden="false" customHeight="false" outlineLevel="0" collapsed="false">
      <c r="A124" s="1" t="s">
        <v>176</v>
      </c>
      <c r="B124" s="1" t="n">
        <v>37.6236890476739</v>
      </c>
      <c r="C124" s="1" t="n">
        <v>237.96386154977</v>
      </c>
      <c r="D124" s="1" t="n">
        <v>-2.661</v>
      </c>
      <c r="E124" s="2" t="n">
        <v>1.1946E-005</v>
      </c>
      <c r="F124" s="1" t="n">
        <v>0.0013967</v>
      </c>
      <c r="G124" s="1" t="s">
        <v>8</v>
      </c>
    </row>
    <row r="125" customFormat="false" ht="14.4" hidden="false" customHeight="false" outlineLevel="0" collapsed="false">
      <c r="A125" s="1" t="s">
        <v>177</v>
      </c>
      <c r="B125" s="1" t="n">
        <v>8.71867764298868</v>
      </c>
      <c r="C125" s="1" t="n">
        <v>92.354242826723</v>
      </c>
      <c r="D125" s="1" t="n">
        <v>-3.405</v>
      </c>
      <c r="E125" s="2" t="n">
        <v>2.5124E-006</v>
      </c>
      <c r="F125" s="1" t="n">
        <v>0.00040403</v>
      </c>
      <c r="G125" s="1" t="s">
        <v>8</v>
      </c>
    </row>
    <row r="126" customFormat="false" ht="14.4" hidden="false" customHeight="false" outlineLevel="0" collapsed="false">
      <c r="A126" s="1" t="s">
        <v>178</v>
      </c>
      <c r="B126" s="1" t="n">
        <v>1345.66683240374</v>
      </c>
      <c r="C126" s="1" t="n">
        <v>5437.1540299352</v>
      </c>
      <c r="D126" s="1" t="n">
        <v>-2.0145</v>
      </c>
      <c r="E126" s="1" t="n">
        <v>0.00015988</v>
      </c>
      <c r="F126" s="1" t="n">
        <v>0.010166</v>
      </c>
      <c r="G126" s="1" t="s">
        <v>179</v>
      </c>
    </row>
    <row r="127" customFormat="false" ht="14.4" hidden="false" customHeight="false" outlineLevel="0" collapsed="false">
      <c r="A127" s="1" t="s">
        <v>180</v>
      </c>
      <c r="B127" s="1" t="n">
        <v>17.1975873021979</v>
      </c>
      <c r="C127" s="1" t="n">
        <v>84.1524725449598</v>
      </c>
      <c r="D127" s="1" t="n">
        <v>-2.2908</v>
      </c>
      <c r="E127" s="1" t="n">
        <v>0.0007162</v>
      </c>
      <c r="F127" s="1" t="n">
        <v>0.030111</v>
      </c>
      <c r="G127" s="1" t="s">
        <v>181</v>
      </c>
    </row>
    <row r="128" customFormat="false" ht="14.4" hidden="false" customHeight="false" outlineLevel="0" collapsed="false">
      <c r="A128" s="1" t="s">
        <v>182</v>
      </c>
      <c r="B128" s="1" t="n">
        <v>58.0355783535798</v>
      </c>
      <c r="C128" s="1" t="n">
        <v>230.602242578597</v>
      </c>
      <c r="D128" s="1" t="n">
        <v>-1.9904</v>
      </c>
      <c r="E128" s="1" t="n">
        <v>0.00062354</v>
      </c>
      <c r="F128" s="1" t="n">
        <v>0.027233</v>
      </c>
      <c r="G128" s="1" t="s">
        <v>183</v>
      </c>
    </row>
    <row r="129" customFormat="false" ht="14.4" hidden="false" customHeight="false" outlineLevel="0" collapsed="false">
      <c r="A129" s="1" t="s">
        <v>184</v>
      </c>
      <c r="B129" s="1" t="n">
        <v>2340.76627156549</v>
      </c>
      <c r="C129" s="1" t="n">
        <v>15423.01386942</v>
      </c>
      <c r="D129" s="1" t="n">
        <v>-2.72</v>
      </c>
      <c r="E129" s="2" t="n">
        <v>5.0372E-007</v>
      </c>
      <c r="F129" s="1" t="n">
        <v>0.00010818</v>
      </c>
      <c r="G129" s="1" t="s">
        <v>185</v>
      </c>
    </row>
    <row r="130" customFormat="false" ht="14.4" hidden="false" customHeight="false" outlineLevel="0" collapsed="false">
      <c r="A130" s="1" t="s">
        <v>186</v>
      </c>
      <c r="B130" s="1" t="n">
        <v>396.85322785712</v>
      </c>
      <c r="C130" s="1" t="n">
        <v>3182.47881364863</v>
      </c>
      <c r="D130" s="1" t="n">
        <v>-3.0035</v>
      </c>
      <c r="E130" s="2" t="n">
        <v>4.5522E-008</v>
      </c>
      <c r="F130" s="2" t="n">
        <v>1.5375E-005</v>
      </c>
      <c r="G130" s="1" t="s">
        <v>8</v>
      </c>
    </row>
    <row r="131" customFormat="false" ht="14.4" hidden="false" customHeight="false" outlineLevel="0" collapsed="false">
      <c r="A131" s="1" t="s">
        <v>187</v>
      </c>
      <c r="B131" s="1" t="n">
        <v>199.632874162818</v>
      </c>
      <c r="C131" s="1" t="n">
        <v>1112.79834908715</v>
      </c>
      <c r="D131" s="1" t="n">
        <v>-2.4788</v>
      </c>
      <c r="E131" s="1" t="n">
        <v>0.00031005</v>
      </c>
      <c r="F131" s="1" t="n">
        <v>0.016343</v>
      </c>
      <c r="G131" s="1" t="s">
        <v>188</v>
      </c>
    </row>
    <row r="132" customFormat="false" ht="14.4" hidden="false" customHeight="false" outlineLevel="0" collapsed="false">
      <c r="A132" s="1" t="s">
        <v>189</v>
      </c>
      <c r="B132" s="1" t="n">
        <v>2.96120550535277</v>
      </c>
      <c r="C132" s="1" t="n">
        <v>912.119863830733</v>
      </c>
      <c r="D132" s="1" t="n">
        <v>-8.2669</v>
      </c>
      <c r="E132" s="2" t="n">
        <v>7.4742E-009</v>
      </c>
      <c r="F132" s="2" t="n">
        <v>3.2456E-006</v>
      </c>
      <c r="G132" s="1" t="s">
        <v>190</v>
      </c>
    </row>
    <row r="133" customFormat="false" ht="14.4" hidden="false" customHeight="false" outlineLevel="0" collapsed="false">
      <c r="A133" s="1" t="s">
        <v>191</v>
      </c>
      <c r="B133" s="1" t="n">
        <v>213.836749323054</v>
      </c>
      <c r="C133" s="1" t="n">
        <v>2478.02134702402</v>
      </c>
      <c r="D133" s="1" t="n">
        <v>-3.5346</v>
      </c>
      <c r="E133" s="2" t="n">
        <v>3.9452E-005</v>
      </c>
      <c r="F133" s="1" t="n">
        <v>0.003634</v>
      </c>
      <c r="G133" s="1" t="s">
        <v>192</v>
      </c>
    </row>
    <row r="134" customFormat="false" ht="14.4" hidden="false" customHeight="false" outlineLevel="0" collapsed="false">
      <c r="A134" s="1" t="s">
        <v>193</v>
      </c>
      <c r="B134" s="1" t="n">
        <v>37.7964350464819</v>
      </c>
      <c r="C134" s="1" t="n">
        <v>188.271400236519</v>
      </c>
      <c r="D134" s="1" t="n">
        <v>-2.3165</v>
      </c>
      <c r="E134" s="1" t="n">
        <v>0.00010578</v>
      </c>
      <c r="F134" s="1" t="n">
        <v>0.0075833</v>
      </c>
      <c r="G134" s="1" t="s">
        <v>8</v>
      </c>
    </row>
    <row r="135" customFormat="false" ht="14.4" hidden="false" customHeight="false" outlineLevel="0" collapsed="false">
      <c r="A135" s="1" t="s">
        <v>194</v>
      </c>
      <c r="B135" s="1" t="n">
        <v>39.0961772282867</v>
      </c>
      <c r="C135" s="1" t="n">
        <v>362.77340547806</v>
      </c>
      <c r="D135" s="1" t="n">
        <v>-3.214</v>
      </c>
      <c r="E135" s="2" t="n">
        <v>8.2761E-005</v>
      </c>
      <c r="F135" s="1" t="n">
        <v>0.0062579</v>
      </c>
      <c r="G135" s="1" t="s">
        <v>195</v>
      </c>
    </row>
    <row r="136" customFormat="false" ht="14.4" hidden="false" customHeight="false" outlineLevel="0" collapsed="false">
      <c r="A136" s="1" t="s">
        <v>196</v>
      </c>
      <c r="B136" s="1" t="n">
        <v>13.6692223100407</v>
      </c>
      <c r="C136" s="1" t="n">
        <v>86.1651683164374</v>
      </c>
      <c r="D136" s="1" t="n">
        <v>-2.6562</v>
      </c>
      <c r="E136" s="1" t="n">
        <v>0.00045471</v>
      </c>
      <c r="F136" s="1" t="n">
        <v>0.021429</v>
      </c>
      <c r="G136" s="1" t="s">
        <v>8</v>
      </c>
    </row>
    <row r="137" customFormat="false" ht="14.4" hidden="false" customHeight="false" outlineLevel="0" collapsed="false">
      <c r="A137" s="1" t="s">
        <v>197</v>
      </c>
      <c r="B137" s="1" t="n">
        <v>1058.69137005098</v>
      </c>
      <c r="C137" s="1" t="n">
        <v>3351.72344274011</v>
      </c>
      <c r="D137" s="1" t="n">
        <v>-1.6626</v>
      </c>
      <c r="E137" s="1" t="n">
        <v>0.0014666</v>
      </c>
      <c r="F137" s="1" t="n">
        <v>0.048144</v>
      </c>
      <c r="G137" s="1" t="s">
        <v>198</v>
      </c>
    </row>
    <row r="138" customFormat="false" ht="14.4" hidden="false" customHeight="false" outlineLevel="0" collapsed="false">
      <c r="A138" s="1" t="s">
        <v>199</v>
      </c>
      <c r="B138" s="1" t="n">
        <v>39.0428981443282</v>
      </c>
      <c r="C138" s="1" t="n">
        <v>169.566216758643</v>
      </c>
      <c r="D138" s="1" t="n">
        <v>-2.1187</v>
      </c>
      <c r="E138" s="1" t="n">
        <v>0.00041292</v>
      </c>
      <c r="F138" s="1" t="n">
        <v>0.019892</v>
      </c>
      <c r="G138" s="1" t="s">
        <v>8</v>
      </c>
    </row>
    <row r="139" customFormat="false" ht="14.4" hidden="false" customHeight="false" outlineLevel="0" collapsed="false">
      <c r="A139" s="1" t="s">
        <v>200</v>
      </c>
      <c r="B139" s="1" t="n">
        <v>83.3703072630817</v>
      </c>
      <c r="C139" s="1" t="n">
        <v>305.40655757077</v>
      </c>
      <c r="D139" s="1" t="n">
        <v>-1.8731</v>
      </c>
      <c r="E139" s="1" t="n">
        <v>0.00082266</v>
      </c>
      <c r="F139" s="1" t="n">
        <v>0.033038</v>
      </c>
      <c r="G139" s="1" t="s">
        <v>8</v>
      </c>
    </row>
    <row r="140" customFormat="false" ht="14.4" hidden="false" customHeight="false" outlineLevel="0" collapsed="false">
      <c r="A140" s="1" t="s">
        <v>201</v>
      </c>
      <c r="B140" s="1" t="n">
        <v>39.2196129847674</v>
      </c>
      <c r="C140" s="1" t="n">
        <v>297.015599043786</v>
      </c>
      <c r="D140" s="1" t="n">
        <v>-2.9209</v>
      </c>
      <c r="E140" s="1" t="n">
        <v>0.0011591</v>
      </c>
      <c r="F140" s="1" t="n">
        <v>0.041066</v>
      </c>
      <c r="G140" s="1" t="s">
        <v>202</v>
      </c>
    </row>
    <row r="141" customFormat="false" ht="14.4" hidden="false" customHeight="false" outlineLevel="0" collapsed="false">
      <c r="A141" s="1" t="s">
        <v>203</v>
      </c>
      <c r="B141" s="1" t="n">
        <v>41.9497415570734</v>
      </c>
      <c r="C141" s="1" t="n">
        <v>319.989973529793</v>
      </c>
      <c r="D141" s="1" t="n">
        <v>-2.9313</v>
      </c>
      <c r="E141" s="2" t="n">
        <v>1.4916E-005</v>
      </c>
      <c r="F141" s="1" t="n">
        <v>0.0016669</v>
      </c>
      <c r="G141" s="1" t="s">
        <v>204</v>
      </c>
    </row>
    <row r="142" customFormat="false" ht="14.4" hidden="false" customHeight="false" outlineLevel="0" collapsed="false">
      <c r="A142" s="1" t="s">
        <v>205</v>
      </c>
      <c r="B142" s="1" t="n">
        <v>51.3846382347634</v>
      </c>
      <c r="C142" s="1" t="n">
        <v>356.27913382676</v>
      </c>
      <c r="D142" s="1" t="n">
        <v>-2.7936</v>
      </c>
      <c r="E142" s="1" t="n">
        <v>0.00017343</v>
      </c>
      <c r="F142" s="1" t="n">
        <v>0.010737</v>
      </c>
      <c r="G142" s="1" t="s">
        <v>206</v>
      </c>
    </row>
    <row r="143" customFormat="false" ht="14.4" hidden="false" customHeight="false" outlineLevel="0" collapsed="false">
      <c r="A143" s="1" t="s">
        <v>207</v>
      </c>
      <c r="B143" s="1" t="n">
        <v>9.65619955135514</v>
      </c>
      <c r="C143" s="1" t="n">
        <v>121.246163033221</v>
      </c>
      <c r="D143" s="1" t="n">
        <v>-3.6503</v>
      </c>
      <c r="E143" s="2" t="n">
        <v>2.0178E-007</v>
      </c>
      <c r="F143" s="2" t="n">
        <v>4.9069E-005</v>
      </c>
      <c r="G143" s="1" t="s">
        <v>208</v>
      </c>
    </row>
    <row r="144" customFormat="false" ht="14.4" hidden="false" customHeight="false" outlineLevel="0" collapsed="false">
      <c r="A144" s="1" t="s">
        <v>209</v>
      </c>
      <c r="B144" s="1" t="n">
        <v>365.551324956455</v>
      </c>
      <c r="C144" s="1" t="n">
        <v>1186.13343822242</v>
      </c>
      <c r="D144" s="1" t="n">
        <v>-1.6981</v>
      </c>
      <c r="E144" s="1" t="n">
        <v>0.0014087</v>
      </c>
      <c r="F144" s="1" t="n">
        <v>0.0469</v>
      </c>
      <c r="G144" s="1" t="s">
        <v>210</v>
      </c>
    </row>
    <row r="145" customFormat="false" ht="14.4" hidden="false" customHeight="false" outlineLevel="0" collapsed="false">
      <c r="A145" s="1" t="s">
        <v>211</v>
      </c>
      <c r="B145" s="1" t="n">
        <v>208.544744644942</v>
      </c>
      <c r="C145" s="1" t="n">
        <v>1043.76581462476</v>
      </c>
      <c r="D145" s="1" t="n">
        <v>-2.3234</v>
      </c>
      <c r="E145" s="2" t="n">
        <v>1.6083E-005</v>
      </c>
      <c r="F145" s="1" t="n">
        <v>0.0017713</v>
      </c>
      <c r="G145" s="1" t="s">
        <v>212</v>
      </c>
    </row>
    <row r="146" customFormat="false" ht="14.4" hidden="false" customHeight="false" outlineLevel="0" collapsed="false">
      <c r="A146" s="1" t="s">
        <v>213</v>
      </c>
      <c r="B146" s="1" t="n">
        <v>95.1291228799361</v>
      </c>
      <c r="C146" s="1" t="n">
        <v>323.254555326772</v>
      </c>
      <c r="D146" s="1" t="n">
        <v>-1.7647</v>
      </c>
      <c r="E146" s="1" t="n">
        <v>0.0014469</v>
      </c>
      <c r="F146" s="1" t="n">
        <v>0.04776</v>
      </c>
      <c r="G146" s="1" t="s">
        <v>214</v>
      </c>
    </row>
    <row r="147" customFormat="false" ht="14.4" hidden="false" customHeight="false" outlineLevel="0" collapsed="false">
      <c r="A147" s="1" t="s">
        <v>215</v>
      </c>
      <c r="B147" s="1" t="n">
        <v>249.283706206438</v>
      </c>
      <c r="C147" s="1" t="n">
        <v>1552.27041505845</v>
      </c>
      <c r="D147" s="1" t="n">
        <v>-2.6385</v>
      </c>
      <c r="E147" s="2" t="n">
        <v>1.3996E-006</v>
      </c>
      <c r="F147" s="1" t="n">
        <v>0.00025026</v>
      </c>
      <c r="G147" s="1" t="s">
        <v>216</v>
      </c>
    </row>
    <row r="148" customFormat="false" ht="14.4" hidden="false" customHeight="false" outlineLevel="0" collapsed="false">
      <c r="A148" s="1" t="s">
        <v>217</v>
      </c>
      <c r="B148" s="1" t="n">
        <v>120.438377310763</v>
      </c>
      <c r="C148" s="1" t="n">
        <v>979.843958884907</v>
      </c>
      <c r="D148" s="1" t="n">
        <v>-3.0243</v>
      </c>
      <c r="E148" s="1" t="n">
        <v>0.00019599</v>
      </c>
      <c r="F148" s="1" t="n">
        <v>0.011835</v>
      </c>
      <c r="G148" s="1" t="s">
        <v>218</v>
      </c>
    </row>
    <row r="149" customFormat="false" ht="14.4" hidden="false" customHeight="false" outlineLevel="0" collapsed="false">
      <c r="A149" s="1" t="s">
        <v>219</v>
      </c>
      <c r="B149" s="1" t="n">
        <v>94.4754726534487</v>
      </c>
      <c r="C149" s="1" t="n">
        <v>465.285103605643</v>
      </c>
      <c r="D149" s="1" t="n">
        <v>-2.3001</v>
      </c>
      <c r="E149" s="2" t="n">
        <v>7.022E-005</v>
      </c>
      <c r="F149" s="1" t="n">
        <v>0.0055876</v>
      </c>
      <c r="G149" s="1" t="s">
        <v>220</v>
      </c>
    </row>
    <row r="150" customFormat="false" ht="14.4" hidden="false" customHeight="false" outlineLevel="0" collapsed="false">
      <c r="A150" s="1" t="s">
        <v>221</v>
      </c>
      <c r="B150" s="1" t="n">
        <v>4.92954354290981</v>
      </c>
      <c r="C150" s="1" t="n">
        <v>50.2698226708329</v>
      </c>
      <c r="D150" s="1" t="n">
        <v>-3.3502</v>
      </c>
      <c r="E150" s="2" t="n">
        <v>5.1759E-005</v>
      </c>
      <c r="F150" s="1" t="n">
        <v>0.0044696</v>
      </c>
      <c r="G150" s="1" t="s">
        <v>222</v>
      </c>
    </row>
    <row r="151" customFormat="false" ht="14.4" hidden="false" customHeight="false" outlineLevel="0" collapsed="false">
      <c r="A151" s="1" t="s">
        <v>223</v>
      </c>
      <c r="B151" s="1" t="n">
        <v>44.2040029554111</v>
      </c>
      <c r="C151" s="1" t="n">
        <v>204.795623115579</v>
      </c>
      <c r="D151" s="1" t="n">
        <v>-2.2119</v>
      </c>
      <c r="E151" s="1" t="n">
        <v>0.0002415</v>
      </c>
      <c r="F151" s="1" t="n">
        <v>0.013747</v>
      </c>
      <c r="G151" s="1" t="s">
        <v>224</v>
      </c>
    </row>
    <row r="152" customFormat="false" ht="14.4" hidden="false" customHeight="false" outlineLevel="0" collapsed="false">
      <c r="A152" s="1" t="s">
        <v>225</v>
      </c>
      <c r="B152" s="1" t="n">
        <v>0.285873589866972</v>
      </c>
      <c r="C152" s="1" t="n">
        <v>14.4359610584679</v>
      </c>
      <c r="D152" s="1" t="n">
        <v>-5.6581</v>
      </c>
      <c r="E152" s="1" t="n">
        <v>0.00097613</v>
      </c>
      <c r="F152" s="1" t="n">
        <v>0.036541</v>
      </c>
      <c r="G152" s="1" t="s">
        <v>226</v>
      </c>
    </row>
    <row r="153" customFormat="false" ht="14.4" hidden="false" customHeight="false" outlineLevel="0" collapsed="false">
      <c r="A153" s="1" t="s">
        <v>227</v>
      </c>
      <c r="B153" s="1" t="n">
        <v>4.25943011429601</v>
      </c>
      <c r="C153" s="1" t="n">
        <v>47.3240694727833</v>
      </c>
      <c r="D153" s="1" t="n">
        <v>-3.4738</v>
      </c>
      <c r="E153" s="2" t="n">
        <v>4.8235E-005</v>
      </c>
      <c r="F153" s="1" t="n">
        <v>0.0042622</v>
      </c>
      <c r="G153" s="1" t="s">
        <v>8</v>
      </c>
    </row>
    <row r="154" customFormat="false" ht="14.4" hidden="false" customHeight="false" outlineLevel="0" collapsed="false">
      <c r="A154" s="1" t="s">
        <v>228</v>
      </c>
      <c r="B154" s="1" t="n">
        <v>173.362825759151</v>
      </c>
      <c r="C154" s="1" t="n">
        <v>1235.87760951273</v>
      </c>
      <c r="D154" s="1" t="n">
        <v>-2.8337</v>
      </c>
      <c r="E154" s="2" t="n">
        <v>5.0538E-007</v>
      </c>
      <c r="F154" s="1" t="n">
        <v>0.00010818</v>
      </c>
      <c r="G154" s="1" t="s">
        <v>8</v>
      </c>
    </row>
    <row r="155" customFormat="false" ht="14.4" hidden="false" customHeight="false" outlineLevel="0" collapsed="false">
      <c r="A155" s="1" t="s">
        <v>229</v>
      </c>
      <c r="B155" s="1" t="n">
        <v>1181.27591134346</v>
      </c>
      <c r="C155" s="1" t="n">
        <v>6664.28470605367</v>
      </c>
      <c r="D155" s="1" t="n">
        <v>-2.4961</v>
      </c>
      <c r="E155" s="2" t="n">
        <v>2.6604E-006</v>
      </c>
      <c r="F155" s="1" t="n">
        <v>0.000419</v>
      </c>
      <c r="G155" s="1" t="s">
        <v>8</v>
      </c>
    </row>
    <row r="156" customFormat="false" ht="14.4" hidden="false" customHeight="false" outlineLevel="0" collapsed="false">
      <c r="A156" s="1" t="s">
        <v>230</v>
      </c>
      <c r="B156" s="1" t="n">
        <v>325.110205541113</v>
      </c>
      <c r="C156" s="1" t="n">
        <v>1462.21707050578</v>
      </c>
      <c r="D156" s="1" t="n">
        <v>-2.1692</v>
      </c>
      <c r="E156" s="1" t="n">
        <v>0.00013867</v>
      </c>
      <c r="F156" s="1" t="n">
        <v>0.0091632</v>
      </c>
      <c r="G156" s="1" t="s">
        <v>231</v>
      </c>
    </row>
    <row r="157" customFormat="false" ht="14.4" hidden="false" customHeight="false" outlineLevel="0" collapsed="false">
      <c r="A157" s="1" t="s">
        <v>232</v>
      </c>
      <c r="B157" s="1" t="n">
        <v>86.3177496896461</v>
      </c>
      <c r="C157" s="1" t="n">
        <v>327.185158685828</v>
      </c>
      <c r="D157" s="1" t="n">
        <v>-1.9224</v>
      </c>
      <c r="E157" s="1" t="n">
        <v>0.00053267</v>
      </c>
      <c r="F157" s="1" t="n">
        <v>0.024411</v>
      </c>
      <c r="G157" s="1" t="s">
        <v>8</v>
      </c>
    </row>
    <row r="158" customFormat="false" ht="14.4" hidden="false" customHeight="false" outlineLevel="0" collapsed="false">
      <c r="A158" s="1" t="s">
        <v>233</v>
      </c>
      <c r="B158" s="1" t="n">
        <v>171.067449996171</v>
      </c>
      <c r="C158" s="1" t="n">
        <v>709.513880152707</v>
      </c>
      <c r="D158" s="1" t="n">
        <v>-2.0523</v>
      </c>
      <c r="E158" s="1" t="n">
        <v>0.00012675</v>
      </c>
      <c r="F158" s="1" t="n">
        <v>0.0086003</v>
      </c>
      <c r="G158" s="1" t="s">
        <v>234</v>
      </c>
    </row>
    <row r="159" customFormat="false" ht="14.4" hidden="false" customHeight="false" outlineLevel="0" collapsed="false">
      <c r="A159" s="1" t="s">
        <v>235</v>
      </c>
      <c r="B159" s="1" t="n">
        <v>0.285873589866972</v>
      </c>
      <c r="C159" s="1" t="n">
        <v>33.0829653322353</v>
      </c>
      <c r="D159" s="1" t="n">
        <v>-6.8546</v>
      </c>
      <c r="E159" s="2" t="n">
        <v>6.5383E-007</v>
      </c>
      <c r="F159" s="1" t="n">
        <v>0.00013494</v>
      </c>
      <c r="G159" s="1" t="s">
        <v>236</v>
      </c>
    </row>
    <row r="160" customFormat="false" ht="14.4" hidden="false" customHeight="false" outlineLevel="0" collapsed="false">
      <c r="A160" s="1" t="s">
        <v>237</v>
      </c>
      <c r="B160" s="1" t="n">
        <v>630.503852218181</v>
      </c>
      <c r="C160" s="1" t="n">
        <v>3411.5805386954</v>
      </c>
      <c r="D160" s="1" t="n">
        <v>-2.4359</v>
      </c>
      <c r="E160" s="2" t="n">
        <v>6.236E-006</v>
      </c>
      <c r="F160" s="1" t="n">
        <v>0.00081007</v>
      </c>
      <c r="G160" s="1" t="s">
        <v>8</v>
      </c>
    </row>
    <row r="161" customFormat="false" ht="14.4" hidden="false" customHeight="false" outlineLevel="0" collapsed="false">
      <c r="A161" s="1" t="s">
        <v>238</v>
      </c>
      <c r="B161" s="1" t="n">
        <v>504.078092401603</v>
      </c>
      <c r="C161" s="1" t="n">
        <v>2235.527336688</v>
      </c>
      <c r="D161" s="1" t="n">
        <v>-2.1489</v>
      </c>
      <c r="E161" s="2" t="n">
        <v>4.7658E-005</v>
      </c>
      <c r="F161" s="1" t="n">
        <v>0.0042235</v>
      </c>
      <c r="G161" s="1" t="s">
        <v>8</v>
      </c>
    </row>
    <row r="162" customFormat="false" ht="14.4" hidden="false" customHeight="false" outlineLevel="0" collapsed="false">
      <c r="A162" s="1" t="s">
        <v>239</v>
      </c>
      <c r="B162" s="1" t="n">
        <v>236.52635242021</v>
      </c>
      <c r="C162" s="1" t="n">
        <v>911.650137217858</v>
      </c>
      <c r="D162" s="1" t="n">
        <v>-1.9465</v>
      </c>
      <c r="E162" s="1" t="n">
        <v>0.00028245</v>
      </c>
      <c r="F162" s="1" t="n">
        <v>0.015359</v>
      </c>
      <c r="G162" s="1" t="s">
        <v>240</v>
      </c>
    </row>
    <row r="163" customFormat="false" ht="14.4" hidden="false" customHeight="false" outlineLevel="0" collapsed="false">
      <c r="A163" s="1" t="s">
        <v>241</v>
      </c>
      <c r="B163" s="1" t="n">
        <v>8885.91841170937</v>
      </c>
      <c r="C163" s="1" t="n">
        <v>67567.1452316419</v>
      </c>
      <c r="D163" s="1" t="n">
        <v>-2.9267</v>
      </c>
      <c r="E163" s="1" t="n">
        <v>0.00013395</v>
      </c>
      <c r="F163" s="1" t="n">
        <v>0.0089117</v>
      </c>
      <c r="G163" s="1" t="s">
        <v>242</v>
      </c>
    </row>
    <row r="164" customFormat="false" ht="14.4" hidden="false" customHeight="false" outlineLevel="0" collapsed="false">
      <c r="A164" s="1" t="s">
        <v>243</v>
      </c>
      <c r="B164" s="1" t="n">
        <v>935.034092205661</v>
      </c>
      <c r="C164" s="1" t="n">
        <v>3701.82952547603</v>
      </c>
      <c r="D164" s="1" t="n">
        <v>-1.9851</v>
      </c>
      <c r="E164" s="1" t="n">
        <v>0.00015976</v>
      </c>
      <c r="F164" s="1" t="n">
        <v>0.010166</v>
      </c>
      <c r="G164" s="1" t="s">
        <v>244</v>
      </c>
    </row>
    <row r="165" customFormat="false" ht="14.4" hidden="false" customHeight="false" outlineLevel="0" collapsed="false">
      <c r="A165" s="1" t="s">
        <v>245</v>
      </c>
      <c r="B165" s="1" t="n">
        <v>3.32034086215423</v>
      </c>
      <c r="C165" s="1" t="n">
        <v>147.437246999648</v>
      </c>
      <c r="D165" s="1" t="n">
        <v>-5.4726</v>
      </c>
      <c r="E165" s="2" t="n">
        <v>1.4347E-012</v>
      </c>
      <c r="F165" s="2" t="n">
        <v>1.3628E-009</v>
      </c>
      <c r="G165" s="1" t="s">
        <v>246</v>
      </c>
    </row>
    <row r="166" customFormat="false" ht="14.4" hidden="false" customHeight="false" outlineLevel="0" collapsed="false">
      <c r="A166" s="1" t="s">
        <v>247</v>
      </c>
      <c r="B166" s="1" t="n">
        <v>169.994012767398</v>
      </c>
      <c r="C166" s="1" t="n">
        <v>597.906821748535</v>
      </c>
      <c r="D166" s="1" t="n">
        <v>-1.8144</v>
      </c>
      <c r="E166" s="1" t="n">
        <v>0.00084533</v>
      </c>
      <c r="F166" s="1" t="n">
        <v>0.033677</v>
      </c>
      <c r="G166" s="1" t="s">
        <v>248</v>
      </c>
    </row>
    <row r="167" customFormat="false" ht="14.4" hidden="false" customHeight="false" outlineLevel="0" collapsed="false">
      <c r="A167" s="1" t="s">
        <v>249</v>
      </c>
      <c r="B167" s="1" t="n">
        <v>2434.92999506246</v>
      </c>
      <c r="C167" s="1" t="n">
        <v>18575.1434627077</v>
      </c>
      <c r="D167" s="1" t="n">
        <v>-2.9314</v>
      </c>
      <c r="E167" s="2" t="n">
        <v>6.2999E-008</v>
      </c>
      <c r="F167" s="2" t="n">
        <v>1.915E-005</v>
      </c>
      <c r="G167" s="1" t="s">
        <v>250</v>
      </c>
    </row>
    <row r="168" customFormat="false" ht="14.4" hidden="false" customHeight="false" outlineLevel="0" collapsed="false">
      <c r="A168" s="1" t="s">
        <v>251</v>
      </c>
      <c r="B168" s="1" t="n">
        <v>46.5545291528134</v>
      </c>
      <c r="C168" s="1" t="n">
        <v>398.348738512558</v>
      </c>
      <c r="D168" s="1" t="n">
        <v>-3.097</v>
      </c>
      <c r="E168" s="2" t="n">
        <v>1.2095E-007</v>
      </c>
      <c r="F168" s="2" t="n">
        <v>3.1971E-005</v>
      </c>
      <c r="G168" s="1" t="s">
        <v>8</v>
      </c>
    </row>
    <row r="169" customFormat="false" ht="14.4" hidden="false" customHeight="false" outlineLevel="0" collapsed="false">
      <c r="A169" s="1" t="s">
        <v>252</v>
      </c>
      <c r="B169" s="1" t="n">
        <v>233.319807771326</v>
      </c>
      <c r="C169" s="1" t="n">
        <v>897.869259975103</v>
      </c>
      <c r="D169" s="1" t="n">
        <v>-1.9442</v>
      </c>
      <c r="E169" s="1" t="n">
        <v>0.00026673</v>
      </c>
      <c r="F169" s="1" t="n">
        <v>0.014768</v>
      </c>
      <c r="G169" s="1" t="s">
        <v>253</v>
      </c>
    </row>
    <row r="170" customFormat="false" ht="14.4" hidden="false" customHeight="false" outlineLevel="0" collapsed="false">
      <c r="A170" s="1" t="s">
        <v>254</v>
      </c>
      <c r="B170" s="1" t="n">
        <v>81.7995174010718</v>
      </c>
      <c r="C170" s="1" t="n">
        <v>339.392839691905</v>
      </c>
      <c r="D170" s="1" t="n">
        <v>-2.0528</v>
      </c>
      <c r="E170" s="1" t="n">
        <v>0.00030057</v>
      </c>
      <c r="F170" s="1" t="n">
        <v>0.015945</v>
      </c>
      <c r="G170" s="1" t="s">
        <v>255</v>
      </c>
    </row>
    <row r="171" customFormat="false" ht="14.4" hidden="false" customHeight="false" outlineLevel="0" collapsed="false">
      <c r="A171" s="1" t="s">
        <v>256</v>
      </c>
      <c r="B171" s="1" t="n">
        <v>124.760341258928</v>
      </c>
      <c r="C171" s="1" t="n">
        <v>1020.01176224158</v>
      </c>
      <c r="D171" s="1" t="n">
        <v>-3.0314</v>
      </c>
      <c r="E171" s="2" t="n">
        <v>1.3385E-007</v>
      </c>
      <c r="F171" s="2" t="n">
        <v>3.427E-005</v>
      </c>
      <c r="G171" s="1" t="s">
        <v>257</v>
      </c>
    </row>
    <row r="172" customFormat="false" ht="14.4" hidden="false" customHeight="false" outlineLevel="0" collapsed="false">
      <c r="A172" s="1" t="s">
        <v>258</v>
      </c>
      <c r="B172" s="1" t="n">
        <v>47.0073932946515</v>
      </c>
      <c r="C172" s="1" t="n">
        <v>538.668942348159</v>
      </c>
      <c r="D172" s="1" t="n">
        <v>-3.5184</v>
      </c>
      <c r="E172" s="2" t="n">
        <v>1.2984E-007</v>
      </c>
      <c r="F172" s="2" t="n">
        <v>3.4025E-005</v>
      </c>
      <c r="G172" s="1" t="s">
        <v>259</v>
      </c>
    </row>
    <row r="173" customFormat="false" ht="14.4" hidden="false" customHeight="false" outlineLevel="0" collapsed="false">
      <c r="A173" s="1" t="s">
        <v>260</v>
      </c>
      <c r="B173" s="1" t="n">
        <v>905.472691442649</v>
      </c>
      <c r="C173" s="1" t="n">
        <v>4213.5228659602</v>
      </c>
      <c r="D173" s="1" t="n">
        <v>-2.2183</v>
      </c>
      <c r="E173" s="1" t="n">
        <v>0.0008485</v>
      </c>
      <c r="F173" s="1" t="n">
        <v>0.033681</v>
      </c>
      <c r="G173" s="1" t="s">
        <v>8</v>
      </c>
    </row>
    <row r="174" customFormat="false" ht="14.4" hidden="false" customHeight="false" outlineLevel="0" collapsed="false">
      <c r="A174" s="1" t="s">
        <v>261</v>
      </c>
      <c r="B174" s="1" t="n">
        <v>511.054478690135</v>
      </c>
      <c r="C174" s="1" t="n">
        <v>2069.62016308734</v>
      </c>
      <c r="D174" s="1" t="n">
        <v>-2.0178</v>
      </c>
      <c r="E174" s="1" t="n">
        <v>0.00012335</v>
      </c>
      <c r="F174" s="1" t="n">
        <v>0.0084646</v>
      </c>
      <c r="G174" s="1" t="s">
        <v>8</v>
      </c>
    </row>
    <row r="175" customFormat="false" ht="14.4" hidden="false" customHeight="false" outlineLevel="0" collapsed="false">
      <c r="A175" s="1" t="s">
        <v>262</v>
      </c>
      <c r="B175" s="1" t="n">
        <v>638.886524059866</v>
      </c>
      <c r="C175" s="1" t="n">
        <v>3122.04141502963</v>
      </c>
      <c r="D175" s="1" t="n">
        <v>-2.2889</v>
      </c>
      <c r="E175" s="1" t="n">
        <v>0.0013832</v>
      </c>
      <c r="F175" s="1" t="n">
        <v>0.046279</v>
      </c>
      <c r="G175" s="1" t="s">
        <v>263</v>
      </c>
    </row>
    <row r="176" customFormat="false" ht="14.4" hidden="false" customHeight="false" outlineLevel="0" collapsed="false">
      <c r="A176" s="1" t="s">
        <v>264</v>
      </c>
      <c r="B176" s="1" t="n">
        <v>83.2146083433538</v>
      </c>
      <c r="C176" s="1" t="n">
        <v>1029.72422137102</v>
      </c>
      <c r="D176" s="1" t="n">
        <v>-3.6293</v>
      </c>
      <c r="E176" s="2" t="n">
        <v>3.1633E-006</v>
      </c>
      <c r="F176" s="1" t="n">
        <v>0.00048078</v>
      </c>
      <c r="G176" s="1" t="s">
        <v>265</v>
      </c>
    </row>
    <row r="177" customFormat="false" ht="14.4" hidden="false" customHeight="false" outlineLevel="0" collapsed="false">
      <c r="A177" s="1" t="s">
        <v>266</v>
      </c>
      <c r="B177" s="1" t="n">
        <v>1134.6385145078</v>
      </c>
      <c r="C177" s="1" t="n">
        <v>3887.5193652648</v>
      </c>
      <c r="D177" s="1" t="n">
        <v>-1.7766</v>
      </c>
      <c r="E177" s="1" t="n">
        <v>0.00055068</v>
      </c>
      <c r="F177" s="1" t="n">
        <v>0.024872</v>
      </c>
      <c r="G177" s="1" t="s">
        <v>267</v>
      </c>
    </row>
    <row r="178" customFormat="false" ht="14.4" hidden="false" customHeight="false" outlineLevel="0" collapsed="false">
      <c r="A178" s="1" t="s">
        <v>268</v>
      </c>
      <c r="B178" s="1" t="n">
        <v>34.6676551122042</v>
      </c>
      <c r="C178" s="1" t="n">
        <v>418.70748314749</v>
      </c>
      <c r="D178" s="1" t="n">
        <v>-3.5943</v>
      </c>
      <c r="E178" s="2" t="n">
        <v>2.0767E-009</v>
      </c>
      <c r="F178" s="2" t="n">
        <v>1.1272E-006</v>
      </c>
      <c r="G178" s="1" t="s">
        <v>8</v>
      </c>
    </row>
    <row r="179" customFormat="false" ht="14.4" hidden="false" customHeight="false" outlineLevel="0" collapsed="false">
      <c r="A179" s="1" t="s">
        <v>269</v>
      </c>
      <c r="B179" s="1" t="n">
        <v>31.5061478573285</v>
      </c>
      <c r="C179" s="1" t="n">
        <v>824.090893061829</v>
      </c>
      <c r="D179" s="1" t="n">
        <v>-4.7091</v>
      </c>
      <c r="E179" s="2" t="n">
        <v>5.7075E-014</v>
      </c>
      <c r="F179" s="2" t="n">
        <v>6.5855E-011</v>
      </c>
      <c r="G179" s="1" t="s">
        <v>270</v>
      </c>
    </row>
    <row r="180" customFormat="false" ht="14.4" hidden="false" customHeight="false" outlineLevel="0" collapsed="false">
      <c r="A180" s="1" t="s">
        <v>271</v>
      </c>
      <c r="B180" s="1" t="n">
        <v>6.57767835188192</v>
      </c>
      <c r="C180" s="1" t="n">
        <v>47.0671286869144</v>
      </c>
      <c r="D180" s="1" t="n">
        <v>-2.8391</v>
      </c>
      <c r="E180" s="1" t="n">
        <v>0.0004788</v>
      </c>
      <c r="F180" s="1" t="n">
        <v>0.022254</v>
      </c>
      <c r="G180" s="1" t="s">
        <v>8</v>
      </c>
    </row>
    <row r="181" customFormat="false" ht="14.4" hidden="false" customHeight="false" outlineLevel="0" collapsed="false">
      <c r="A181" s="1" t="s">
        <v>272</v>
      </c>
      <c r="B181" s="1" t="n">
        <v>29.3103519094016</v>
      </c>
      <c r="C181" s="1" t="n">
        <v>133.197162034079</v>
      </c>
      <c r="D181" s="1" t="n">
        <v>-2.1841</v>
      </c>
      <c r="E181" s="1" t="n">
        <v>0.00040552</v>
      </c>
      <c r="F181" s="1" t="n">
        <v>0.019654</v>
      </c>
      <c r="G181" s="1" t="s">
        <v>273</v>
      </c>
    </row>
    <row r="182" customFormat="false" ht="14.4" hidden="false" customHeight="false" outlineLevel="0" collapsed="false">
      <c r="A182" s="1" t="s">
        <v>274</v>
      </c>
      <c r="B182" s="1" t="n">
        <v>226.423657643945</v>
      </c>
      <c r="C182" s="1" t="n">
        <v>967.971690040702</v>
      </c>
      <c r="D182" s="1" t="n">
        <v>-2.0959</v>
      </c>
      <c r="E182" s="2" t="n">
        <v>9.2721E-005</v>
      </c>
      <c r="F182" s="1" t="n">
        <v>0.0068243</v>
      </c>
      <c r="G182" s="1" t="s">
        <v>8</v>
      </c>
    </row>
    <row r="183" customFormat="false" ht="14.4" hidden="false" customHeight="false" outlineLevel="0" collapsed="false">
      <c r="A183" s="1" t="s">
        <v>275</v>
      </c>
      <c r="B183" s="1" t="n">
        <v>1145.92824221989</v>
      </c>
      <c r="C183" s="1" t="n">
        <v>6476.35988114256</v>
      </c>
      <c r="D183" s="1" t="n">
        <v>-2.4987</v>
      </c>
      <c r="E183" s="2" t="n">
        <v>3.3928E-006</v>
      </c>
      <c r="F183" s="1" t="n">
        <v>0.00050723</v>
      </c>
      <c r="G183" s="1" t="s">
        <v>276</v>
      </c>
    </row>
    <row r="184" customFormat="false" ht="14.4" hidden="false" customHeight="false" outlineLevel="0" collapsed="false">
      <c r="A184" s="1" t="s">
        <v>277</v>
      </c>
      <c r="B184" s="1" t="n">
        <v>1002.51121856021</v>
      </c>
      <c r="C184" s="1" t="n">
        <v>6015.14289009145</v>
      </c>
      <c r="D184" s="1" t="n">
        <v>-2.585</v>
      </c>
      <c r="E184" s="2" t="n">
        <v>1.7772E-006</v>
      </c>
      <c r="F184" s="1" t="n">
        <v>0.00030694</v>
      </c>
      <c r="G184" s="1" t="s">
        <v>278</v>
      </c>
    </row>
    <row r="185" customFormat="false" ht="14.4" hidden="false" customHeight="false" outlineLevel="0" collapsed="false">
      <c r="A185" s="1" t="s">
        <v>279</v>
      </c>
      <c r="B185" s="1" t="n">
        <v>185.763679744434</v>
      </c>
      <c r="C185" s="1" t="n">
        <v>651.408862857662</v>
      </c>
      <c r="D185" s="1" t="n">
        <v>-1.8101</v>
      </c>
      <c r="E185" s="1" t="n">
        <v>0.0010038</v>
      </c>
      <c r="F185" s="1" t="n">
        <v>0.037166</v>
      </c>
      <c r="G185" s="1" t="s">
        <v>280</v>
      </c>
    </row>
    <row r="186" customFormat="false" ht="14.4" hidden="false" customHeight="false" outlineLevel="0" collapsed="false">
      <c r="A186" s="1" t="s">
        <v>281</v>
      </c>
      <c r="B186" s="1" t="n">
        <v>105.417052634298</v>
      </c>
      <c r="C186" s="1" t="n">
        <v>1185.9075102992</v>
      </c>
      <c r="D186" s="1" t="n">
        <v>-3.4918</v>
      </c>
      <c r="E186" s="1" t="n">
        <v>0.00018965</v>
      </c>
      <c r="F186" s="1" t="n">
        <v>0.011573</v>
      </c>
      <c r="G186" s="1" t="s">
        <v>282</v>
      </c>
    </row>
    <row r="187" customFormat="false" ht="14.4" hidden="false" customHeight="false" outlineLevel="0" collapsed="false">
      <c r="A187" s="1" t="s">
        <v>283</v>
      </c>
      <c r="B187" s="1" t="n">
        <v>1388.4785913325</v>
      </c>
      <c r="C187" s="1" t="n">
        <v>6176.61803700361</v>
      </c>
      <c r="D187" s="1" t="n">
        <v>-2.1533</v>
      </c>
      <c r="E187" s="1" t="n">
        <v>0.00087483</v>
      </c>
      <c r="F187" s="1" t="n">
        <v>0.034194</v>
      </c>
      <c r="G187" s="1" t="s">
        <v>284</v>
      </c>
    </row>
    <row r="188" customFormat="false" ht="14.4" hidden="false" customHeight="false" outlineLevel="0" collapsed="false">
      <c r="A188" s="1" t="s">
        <v>285</v>
      </c>
      <c r="B188" s="1" t="n">
        <v>7.2539468172005</v>
      </c>
      <c r="C188" s="1" t="n">
        <v>74.5996686512098</v>
      </c>
      <c r="D188" s="1" t="n">
        <v>-3.3623</v>
      </c>
      <c r="E188" s="2" t="n">
        <v>1.0561E-005</v>
      </c>
      <c r="F188" s="1" t="n">
        <v>0.0012638</v>
      </c>
      <c r="G188" s="1" t="s">
        <v>8</v>
      </c>
    </row>
    <row r="189" customFormat="false" ht="14.4" hidden="false" customHeight="false" outlineLevel="0" collapsed="false">
      <c r="A189" s="1" t="s">
        <v>286</v>
      </c>
      <c r="B189" s="1" t="n">
        <v>99.9223663091403</v>
      </c>
      <c r="C189" s="1" t="n">
        <v>845.431182738256</v>
      </c>
      <c r="D189" s="1" t="n">
        <v>-3.0808</v>
      </c>
      <c r="E189" s="2" t="n">
        <v>7.0657E-008</v>
      </c>
      <c r="F189" s="2" t="n">
        <v>2.0651E-005</v>
      </c>
      <c r="G189" s="1" t="s">
        <v>8</v>
      </c>
    </row>
    <row r="190" customFormat="false" ht="14.4" hidden="false" customHeight="false" outlineLevel="0" collapsed="false">
      <c r="A190" s="1" t="s">
        <v>287</v>
      </c>
      <c r="B190" s="1" t="n">
        <v>1253.10946326498</v>
      </c>
      <c r="C190" s="1" t="n">
        <v>6090.65310729872</v>
      </c>
      <c r="D190" s="1" t="n">
        <v>-2.2811</v>
      </c>
      <c r="E190" s="2" t="n">
        <v>1.5963E-005</v>
      </c>
      <c r="F190" s="1" t="n">
        <v>0.0017644</v>
      </c>
      <c r="G190" s="1" t="s">
        <v>288</v>
      </c>
    </row>
    <row r="191" customFormat="false" ht="14.4" hidden="false" customHeight="false" outlineLevel="0" collapsed="false">
      <c r="A191" s="1" t="s">
        <v>289</v>
      </c>
      <c r="B191" s="1" t="n">
        <v>145.113315753642</v>
      </c>
      <c r="C191" s="1" t="n">
        <v>2446.81928029704</v>
      </c>
      <c r="D191" s="1" t="n">
        <v>-4.0757</v>
      </c>
      <c r="E191" s="2" t="n">
        <v>6.1147E-006</v>
      </c>
      <c r="F191" s="1" t="n">
        <v>0.0007978</v>
      </c>
      <c r="G191" s="1" t="s">
        <v>8</v>
      </c>
    </row>
    <row r="192" customFormat="false" ht="14.4" hidden="false" customHeight="false" outlineLevel="0" collapsed="false">
      <c r="A192" s="1" t="s">
        <v>290</v>
      </c>
      <c r="B192" s="1" t="n">
        <v>2.10563641465344</v>
      </c>
      <c r="C192" s="1" t="n">
        <v>126.480076867661</v>
      </c>
      <c r="D192" s="1" t="n">
        <v>-5.9085</v>
      </c>
      <c r="E192" s="2" t="n">
        <v>1.4492E-008</v>
      </c>
      <c r="F192" s="2" t="n">
        <v>5.8733E-006</v>
      </c>
      <c r="G192" s="1" t="s">
        <v>8</v>
      </c>
    </row>
    <row r="193" customFormat="false" ht="14.4" hidden="false" customHeight="false" outlineLevel="0" collapsed="false">
      <c r="A193" s="1" t="s">
        <v>291</v>
      </c>
      <c r="B193" s="1" t="n">
        <v>21.0148462333763</v>
      </c>
      <c r="C193" s="1" t="n">
        <v>109.263804481795</v>
      </c>
      <c r="D193" s="1" t="n">
        <v>-2.3783</v>
      </c>
      <c r="E193" s="1" t="n">
        <v>0.00025105</v>
      </c>
      <c r="F193" s="1" t="n">
        <v>0.014143</v>
      </c>
      <c r="G193" s="1" t="s">
        <v>8</v>
      </c>
    </row>
    <row r="194" customFormat="false" ht="14.4" hidden="false" customHeight="false" outlineLevel="0" collapsed="false">
      <c r="A194" s="1" t="s">
        <v>292</v>
      </c>
      <c r="B194" s="1" t="n">
        <v>31.1213739125417</v>
      </c>
      <c r="C194" s="1" t="n">
        <v>177.147034676229</v>
      </c>
      <c r="D194" s="1" t="n">
        <v>-2.509</v>
      </c>
      <c r="E194" s="2" t="n">
        <v>5.3344E-005</v>
      </c>
      <c r="F194" s="1" t="n">
        <v>0.0045676</v>
      </c>
      <c r="G194" s="1" t="s">
        <v>8</v>
      </c>
    </row>
    <row r="195" customFormat="false" ht="14.4" hidden="false" customHeight="false" outlineLevel="0" collapsed="false">
      <c r="A195" s="1" t="s">
        <v>293</v>
      </c>
      <c r="B195" s="1" t="n">
        <v>51.2934454637545</v>
      </c>
      <c r="C195" s="1" t="n">
        <v>240.830594592825</v>
      </c>
      <c r="D195" s="1" t="n">
        <v>-2.2312</v>
      </c>
      <c r="E195" s="1" t="n">
        <v>0.00061596</v>
      </c>
      <c r="F195" s="1" t="n">
        <v>0.027174</v>
      </c>
      <c r="G195" s="1" t="s">
        <v>294</v>
      </c>
    </row>
    <row r="196" customFormat="false" ht="14.4" hidden="false" customHeight="false" outlineLevel="0" collapsed="false">
      <c r="A196" s="1" t="s">
        <v>295</v>
      </c>
      <c r="B196" s="1" t="n">
        <v>172.309625449129</v>
      </c>
      <c r="C196" s="1" t="n">
        <v>767.399506433649</v>
      </c>
      <c r="D196" s="1" t="n">
        <v>-2.155</v>
      </c>
      <c r="E196" s="1" t="n">
        <v>0.00012519</v>
      </c>
      <c r="F196" s="1" t="n">
        <v>0.0085129</v>
      </c>
      <c r="G196" s="1" t="s">
        <v>296</v>
      </c>
    </row>
    <row r="197" customFormat="false" ht="14.4" hidden="false" customHeight="false" outlineLevel="0" collapsed="false">
      <c r="A197" s="1" t="s">
        <v>297</v>
      </c>
      <c r="B197" s="1" t="n">
        <v>26.250780155169</v>
      </c>
      <c r="C197" s="1" t="n">
        <v>119.874774523577</v>
      </c>
      <c r="D197" s="1" t="n">
        <v>-2.1911</v>
      </c>
      <c r="E197" s="1" t="n">
        <v>0.00057584</v>
      </c>
      <c r="F197" s="1" t="n">
        <v>0.025893</v>
      </c>
      <c r="G197" s="1" t="s">
        <v>8</v>
      </c>
    </row>
    <row r="198" customFormat="false" ht="14.4" hidden="false" customHeight="false" outlineLevel="0" collapsed="false">
      <c r="A198" s="1" t="s">
        <v>298</v>
      </c>
      <c r="B198" s="1" t="n">
        <v>683.034105250963</v>
      </c>
      <c r="C198" s="1" t="n">
        <v>3758.86545170942</v>
      </c>
      <c r="D198" s="1" t="n">
        <v>-2.4603</v>
      </c>
      <c r="E198" s="2" t="n">
        <v>3.9607E-006</v>
      </c>
      <c r="F198" s="1" t="n">
        <v>0.00056522</v>
      </c>
      <c r="G198" s="1" t="s">
        <v>8</v>
      </c>
    </row>
    <row r="199" customFormat="false" ht="14.4" hidden="false" customHeight="false" outlineLevel="0" collapsed="false">
      <c r="A199" s="1" t="s">
        <v>299</v>
      </c>
      <c r="B199" s="1" t="n">
        <v>485.66256104132</v>
      </c>
      <c r="C199" s="1" t="n">
        <v>1686.69013063455</v>
      </c>
      <c r="D199" s="1" t="n">
        <v>-1.7962</v>
      </c>
      <c r="E199" s="1" t="n">
        <v>0.00059678</v>
      </c>
      <c r="F199" s="1" t="n">
        <v>0.026638</v>
      </c>
      <c r="G199" s="1" t="s">
        <v>300</v>
      </c>
    </row>
    <row r="200" customFormat="false" ht="14.4" hidden="false" customHeight="false" outlineLevel="0" collapsed="false">
      <c r="A200" s="1" t="s">
        <v>301</v>
      </c>
      <c r="B200" s="1" t="n">
        <v>1248.15142789737</v>
      </c>
      <c r="C200" s="1" t="n">
        <v>7748.05790967973</v>
      </c>
      <c r="D200" s="1" t="n">
        <v>-2.634</v>
      </c>
      <c r="E200" s="2" t="n">
        <v>5.9709E-006</v>
      </c>
      <c r="F200" s="1" t="n">
        <v>0.00078912</v>
      </c>
      <c r="G200" s="1" t="s">
        <v>8</v>
      </c>
    </row>
    <row r="201" customFormat="false" ht="14.4" hidden="false" customHeight="false" outlineLevel="0" collapsed="false">
      <c r="A201" s="1" t="s">
        <v>302</v>
      </c>
      <c r="B201" s="1" t="n">
        <v>599.445397166326</v>
      </c>
      <c r="C201" s="1" t="n">
        <v>2967.00228674844</v>
      </c>
      <c r="D201" s="1" t="n">
        <v>-2.3073</v>
      </c>
      <c r="E201" s="2" t="n">
        <v>1.7788E-005</v>
      </c>
      <c r="F201" s="1" t="n">
        <v>0.0019242</v>
      </c>
      <c r="G201" s="1" t="s">
        <v>303</v>
      </c>
    </row>
    <row r="202" customFormat="false" ht="14.4" hidden="false" customHeight="false" outlineLevel="0" collapsed="false">
      <c r="A202" s="1" t="s">
        <v>304</v>
      </c>
      <c r="B202" s="1" t="n">
        <v>268.707678930443</v>
      </c>
      <c r="C202" s="1" t="n">
        <v>1469.01715877724</v>
      </c>
      <c r="D202" s="1" t="n">
        <v>-2.4507</v>
      </c>
      <c r="E202" s="2" t="n">
        <v>4.2413E-005</v>
      </c>
      <c r="F202" s="1" t="n">
        <v>0.00386</v>
      </c>
      <c r="G202" s="1" t="s">
        <v>8</v>
      </c>
    </row>
    <row r="203" customFormat="false" ht="14.4" hidden="false" customHeight="false" outlineLevel="0" collapsed="false">
      <c r="A203" s="1" t="s">
        <v>305</v>
      </c>
      <c r="B203" s="1" t="n">
        <v>594.33404254299</v>
      </c>
      <c r="C203" s="1" t="n">
        <v>3562.67121173518</v>
      </c>
      <c r="D203" s="1" t="n">
        <v>-2.5836</v>
      </c>
      <c r="E203" s="2" t="n">
        <v>1.3854E-006</v>
      </c>
      <c r="F203" s="1" t="n">
        <v>0.00024918</v>
      </c>
      <c r="G203" s="1" t="s">
        <v>306</v>
      </c>
    </row>
    <row r="204" customFormat="false" ht="14.4" hidden="false" customHeight="false" outlineLevel="0" collapsed="false">
      <c r="A204" s="1" t="s">
        <v>307</v>
      </c>
      <c r="B204" s="1" t="n">
        <v>2099.54710971196</v>
      </c>
      <c r="C204" s="1" t="n">
        <v>9083.03798655169</v>
      </c>
      <c r="D204" s="1" t="n">
        <v>-2.1131</v>
      </c>
      <c r="E204" s="2" t="n">
        <v>7.0697E-005</v>
      </c>
      <c r="F204" s="1" t="n">
        <v>0.0055963</v>
      </c>
      <c r="G204" s="1" t="s">
        <v>8</v>
      </c>
    </row>
    <row r="205" customFormat="false" ht="14.4" hidden="false" customHeight="false" outlineLevel="0" collapsed="false">
      <c r="A205" s="1" t="s">
        <v>308</v>
      </c>
      <c r="B205" s="1" t="n">
        <v>19.1715314738507</v>
      </c>
      <c r="C205" s="1" t="n">
        <v>161.446399092462</v>
      </c>
      <c r="D205" s="1" t="n">
        <v>-3.074</v>
      </c>
      <c r="E205" s="2" t="n">
        <v>1.2984E-006</v>
      </c>
      <c r="F205" s="1" t="n">
        <v>0.00023633</v>
      </c>
      <c r="G205" s="1" t="s">
        <v>309</v>
      </c>
    </row>
    <row r="206" customFormat="false" ht="14.4" hidden="false" customHeight="false" outlineLevel="0" collapsed="false">
      <c r="A206" s="1" t="s">
        <v>310</v>
      </c>
      <c r="B206" s="1" t="n">
        <v>115.133185438011</v>
      </c>
      <c r="C206" s="1" t="n">
        <v>399.179053525172</v>
      </c>
      <c r="D206" s="1" t="n">
        <v>-1.7937</v>
      </c>
      <c r="E206" s="1" t="n">
        <v>0.0010251</v>
      </c>
      <c r="F206" s="1" t="n">
        <v>0.037679</v>
      </c>
      <c r="G206" s="1" t="s">
        <v>311</v>
      </c>
    </row>
    <row r="207" customFormat="false" ht="14.4" hidden="false" customHeight="false" outlineLevel="0" collapsed="false">
      <c r="A207" s="1" t="s">
        <v>312</v>
      </c>
      <c r="B207" s="1" t="n">
        <v>28.2231717796155</v>
      </c>
      <c r="C207" s="1" t="n">
        <v>174.47847913426</v>
      </c>
      <c r="D207" s="1" t="n">
        <v>-2.6281</v>
      </c>
      <c r="E207" s="2" t="n">
        <v>1.9672E-005</v>
      </c>
      <c r="F207" s="1" t="n">
        <v>0.0020836</v>
      </c>
      <c r="G207" s="1" t="s">
        <v>8</v>
      </c>
    </row>
    <row r="208" customFormat="false" ht="14.4" hidden="false" customHeight="false" outlineLevel="0" collapsed="false">
      <c r="A208" s="1" t="s">
        <v>313</v>
      </c>
      <c r="B208" s="1" t="n">
        <v>5.27945374293868</v>
      </c>
      <c r="C208" s="1" t="n">
        <v>87.60314519258</v>
      </c>
      <c r="D208" s="1" t="n">
        <v>-4.0525</v>
      </c>
      <c r="E208" s="2" t="n">
        <v>1.4801E-007</v>
      </c>
      <c r="F208" s="2" t="n">
        <v>3.7492E-005</v>
      </c>
      <c r="G208" s="1" t="s">
        <v>314</v>
      </c>
    </row>
    <row r="209" customFormat="false" ht="14.4" hidden="false" customHeight="false" outlineLevel="0" collapsed="false">
      <c r="A209" s="1" t="s">
        <v>315</v>
      </c>
      <c r="B209" s="1" t="n">
        <v>11.2669198049723</v>
      </c>
      <c r="C209" s="1" t="n">
        <v>107.602139721138</v>
      </c>
      <c r="D209" s="1" t="n">
        <v>-3.2555</v>
      </c>
      <c r="E209" s="2" t="n">
        <v>3.1601E-006</v>
      </c>
      <c r="F209" s="1" t="n">
        <v>0.00048078</v>
      </c>
      <c r="G209" s="1" t="s">
        <v>316</v>
      </c>
    </row>
    <row r="210" customFormat="false" ht="14.4" hidden="false" customHeight="false" outlineLevel="0" collapsed="false">
      <c r="A210" s="1" t="s">
        <v>317</v>
      </c>
      <c r="B210" s="1" t="n">
        <v>43.4134889160399</v>
      </c>
      <c r="C210" s="1" t="n">
        <v>321.47374897406</v>
      </c>
      <c r="D210" s="1" t="n">
        <v>-2.8885</v>
      </c>
      <c r="E210" s="2" t="n">
        <v>1.3416E-006</v>
      </c>
      <c r="F210" s="1" t="n">
        <v>0.00024275</v>
      </c>
      <c r="G210" s="1" t="s">
        <v>318</v>
      </c>
    </row>
    <row r="211" customFormat="false" ht="14.4" hidden="false" customHeight="false" outlineLevel="0" collapsed="false">
      <c r="A211" s="1" t="s">
        <v>319</v>
      </c>
      <c r="B211" s="1" t="n">
        <v>127.321911935488</v>
      </c>
      <c r="C211" s="1" t="n">
        <v>565.296314673328</v>
      </c>
      <c r="D211" s="1" t="n">
        <v>-2.1505</v>
      </c>
      <c r="E211" s="2" t="n">
        <v>8.7182E-005</v>
      </c>
      <c r="F211" s="1" t="n">
        <v>0.0065273</v>
      </c>
      <c r="G211" s="1" t="s">
        <v>8</v>
      </c>
    </row>
    <row r="212" customFormat="false" ht="14.4" hidden="false" customHeight="false" outlineLevel="0" collapsed="false">
      <c r="A212" s="1" t="s">
        <v>320</v>
      </c>
      <c r="B212" s="1" t="n">
        <v>570.624874593336</v>
      </c>
      <c r="C212" s="1" t="n">
        <v>3556.29853470141</v>
      </c>
      <c r="D212" s="1" t="n">
        <v>-2.6398</v>
      </c>
      <c r="E212" s="2" t="n">
        <v>1.0368E-006</v>
      </c>
      <c r="F212" s="1" t="n">
        <v>0.00019821</v>
      </c>
      <c r="G212" s="1" t="s">
        <v>8</v>
      </c>
    </row>
    <row r="213" customFormat="false" ht="14.4" hidden="false" customHeight="false" outlineLevel="0" collapsed="false">
      <c r="A213" s="1" t="s">
        <v>321</v>
      </c>
      <c r="B213" s="1" t="n">
        <v>97.9079078689266</v>
      </c>
      <c r="C213" s="1" t="n">
        <v>540.442558852341</v>
      </c>
      <c r="D213" s="1" t="n">
        <v>-2.4646</v>
      </c>
      <c r="E213" s="2" t="n">
        <v>1.3323E-005</v>
      </c>
      <c r="F213" s="1" t="n">
        <v>0.0015282</v>
      </c>
      <c r="G213" s="1" t="s">
        <v>322</v>
      </c>
    </row>
    <row r="214" customFormat="false" ht="14.4" hidden="false" customHeight="false" outlineLevel="0" collapsed="false">
      <c r="A214" s="1" t="s">
        <v>323</v>
      </c>
      <c r="B214" s="1" t="n">
        <v>70.8631937353643</v>
      </c>
      <c r="C214" s="1" t="n">
        <v>298.816940691802</v>
      </c>
      <c r="D214" s="1" t="n">
        <v>-2.0762</v>
      </c>
      <c r="E214" s="1" t="n">
        <v>0.00020958</v>
      </c>
      <c r="F214" s="1" t="n">
        <v>0.012418</v>
      </c>
      <c r="G214" s="1" t="s">
        <v>8</v>
      </c>
    </row>
    <row r="215" customFormat="false" ht="14.4" hidden="false" customHeight="false" outlineLevel="0" collapsed="false">
      <c r="A215" s="1" t="s">
        <v>324</v>
      </c>
      <c r="B215" s="1" t="n">
        <v>94.9949739869595</v>
      </c>
      <c r="C215" s="1" t="n">
        <v>545.283500993536</v>
      </c>
      <c r="D215" s="1" t="n">
        <v>-2.5211</v>
      </c>
      <c r="E215" s="2" t="n">
        <v>7.3652E-006</v>
      </c>
      <c r="F215" s="1" t="n">
        <v>0.00093283</v>
      </c>
      <c r="G215" s="1" t="s">
        <v>8</v>
      </c>
    </row>
    <row r="216" customFormat="false" ht="14.4" hidden="false" customHeight="false" outlineLevel="0" collapsed="false">
      <c r="A216" s="1" t="s">
        <v>325</v>
      </c>
      <c r="B216" s="1" t="n">
        <v>910.402857637495</v>
      </c>
      <c r="C216" s="1" t="n">
        <v>4668.38321920118</v>
      </c>
      <c r="D216" s="1" t="n">
        <v>-2.3583</v>
      </c>
      <c r="E216" s="2" t="n">
        <v>8.5109E-006</v>
      </c>
      <c r="F216" s="1" t="n">
        <v>0.0010516</v>
      </c>
      <c r="G216" s="1" t="s">
        <v>8</v>
      </c>
    </row>
    <row r="217" customFormat="false" ht="14.4" hidden="false" customHeight="false" outlineLevel="0" collapsed="false">
      <c r="A217" s="1" t="s">
        <v>326</v>
      </c>
      <c r="B217" s="1" t="n">
        <v>1054.02867390024</v>
      </c>
      <c r="C217" s="1" t="n">
        <v>5194.15518310057</v>
      </c>
      <c r="D217" s="1" t="n">
        <v>-2.301</v>
      </c>
      <c r="E217" s="2" t="n">
        <v>2.0386E-005</v>
      </c>
      <c r="F217" s="1" t="n">
        <v>0.0021516</v>
      </c>
      <c r="G217" s="1" t="s">
        <v>327</v>
      </c>
    </row>
    <row r="218" customFormat="false" ht="14.4" hidden="false" customHeight="false" outlineLevel="0" collapsed="false">
      <c r="A218" s="1" t="s">
        <v>328</v>
      </c>
      <c r="B218" s="1" t="n">
        <v>281.520064854049</v>
      </c>
      <c r="C218" s="1" t="n">
        <v>1209.35666419165</v>
      </c>
      <c r="D218" s="1" t="n">
        <v>-2.1029</v>
      </c>
      <c r="E218" s="2" t="n">
        <v>8.345E-005</v>
      </c>
      <c r="F218" s="1" t="n">
        <v>0.0062788</v>
      </c>
      <c r="G218" s="1" t="s">
        <v>329</v>
      </c>
    </row>
    <row r="219" customFormat="false" ht="14.4" hidden="false" customHeight="false" outlineLevel="0" collapsed="false">
      <c r="A219" s="1" t="s">
        <v>330</v>
      </c>
      <c r="B219" s="1" t="n">
        <v>277.308611696305</v>
      </c>
      <c r="C219" s="1" t="n">
        <v>1884.08460462145</v>
      </c>
      <c r="D219" s="1" t="n">
        <v>-2.7643</v>
      </c>
      <c r="E219" s="2" t="n">
        <v>4.0361E-007</v>
      </c>
      <c r="F219" s="2" t="n">
        <v>9.021E-005</v>
      </c>
      <c r="G219" s="1" t="s">
        <v>331</v>
      </c>
    </row>
    <row r="220" customFormat="false" ht="14.4" hidden="false" customHeight="false" outlineLevel="0" collapsed="false">
      <c r="A220" s="1" t="s">
        <v>332</v>
      </c>
      <c r="B220" s="1" t="n">
        <v>202.117978436203</v>
      </c>
      <c r="C220" s="1" t="n">
        <v>3345.51268491791</v>
      </c>
      <c r="D220" s="1" t="n">
        <v>-4.049</v>
      </c>
      <c r="E220" s="2" t="n">
        <v>2.4925E-012</v>
      </c>
      <c r="F220" s="2" t="n">
        <v>2.2283E-009</v>
      </c>
      <c r="G220" s="1" t="s">
        <v>8</v>
      </c>
    </row>
    <row r="221" customFormat="false" ht="14.4" hidden="false" customHeight="false" outlineLevel="0" collapsed="false">
      <c r="A221" s="1" t="s">
        <v>333</v>
      </c>
      <c r="B221" s="1" t="n">
        <v>24.6882171865409</v>
      </c>
      <c r="C221" s="1" t="n">
        <v>231.840583697171</v>
      </c>
      <c r="D221" s="1" t="n">
        <v>-3.2312</v>
      </c>
      <c r="E221" s="2" t="n">
        <v>1.7825E-007</v>
      </c>
      <c r="F221" s="2" t="n">
        <v>4.4253E-005</v>
      </c>
      <c r="G221" s="1" t="s">
        <v>334</v>
      </c>
    </row>
    <row r="222" customFormat="false" ht="14.4" hidden="false" customHeight="false" outlineLevel="0" collapsed="false">
      <c r="A222" s="1" t="s">
        <v>335</v>
      </c>
      <c r="B222" s="1" t="n">
        <v>122.708902827572</v>
      </c>
      <c r="C222" s="1" t="n">
        <v>474.627106432501</v>
      </c>
      <c r="D222" s="1" t="n">
        <v>-1.9516</v>
      </c>
      <c r="E222" s="1" t="n">
        <v>0.00096307</v>
      </c>
      <c r="F222" s="1" t="n">
        <v>0.036186</v>
      </c>
      <c r="G222" s="1" t="s">
        <v>336</v>
      </c>
    </row>
    <row r="223" customFormat="false" ht="14.4" hidden="false" customHeight="false" outlineLevel="0" collapsed="false">
      <c r="A223" s="1" t="s">
        <v>337</v>
      </c>
      <c r="B223" s="1" t="n">
        <v>0.285873589866972</v>
      </c>
      <c r="C223" s="1" t="n">
        <v>14.4716133954545</v>
      </c>
      <c r="D223" s="1" t="n">
        <v>-5.6617</v>
      </c>
      <c r="E223" s="1" t="n">
        <v>0.0010676</v>
      </c>
      <c r="F223" s="1" t="n">
        <v>0.038817</v>
      </c>
      <c r="G223" s="1" t="s">
        <v>338</v>
      </c>
    </row>
    <row r="224" customFormat="false" ht="14.4" hidden="false" customHeight="false" outlineLevel="0" collapsed="false">
      <c r="A224" s="1" t="s">
        <v>339</v>
      </c>
      <c r="B224" s="1" t="n">
        <v>632.74805992039</v>
      </c>
      <c r="C224" s="1" t="n">
        <v>2259.98747828689</v>
      </c>
      <c r="D224" s="1" t="n">
        <v>-1.8366</v>
      </c>
      <c r="E224" s="1" t="n">
        <v>0.00041996</v>
      </c>
      <c r="F224" s="1" t="n">
        <v>0.020167</v>
      </c>
      <c r="G224" s="1" t="s">
        <v>340</v>
      </c>
    </row>
    <row r="225" customFormat="false" ht="14.4" hidden="false" customHeight="false" outlineLevel="0" collapsed="false">
      <c r="A225" s="1" t="s">
        <v>341</v>
      </c>
      <c r="B225" s="1" t="n">
        <v>334.335787694664</v>
      </c>
      <c r="C225" s="1" t="n">
        <v>1066.45363722274</v>
      </c>
      <c r="D225" s="1" t="n">
        <v>-1.6735</v>
      </c>
      <c r="E225" s="1" t="n">
        <v>0.0013714</v>
      </c>
      <c r="F225" s="1" t="n">
        <v>0.046013</v>
      </c>
      <c r="G225" s="1" t="s">
        <v>342</v>
      </c>
    </row>
    <row r="226" customFormat="false" ht="14.4" hidden="false" customHeight="false" outlineLevel="0" collapsed="false">
      <c r="A226" s="1" t="s">
        <v>343</v>
      </c>
      <c r="B226" s="1" t="n">
        <v>467.375941014089</v>
      </c>
      <c r="C226" s="1" t="n">
        <v>1704.30214243384</v>
      </c>
      <c r="D226" s="1" t="n">
        <v>-1.8665</v>
      </c>
      <c r="E226" s="1" t="n">
        <v>0.0009229</v>
      </c>
      <c r="F226" s="1" t="n">
        <v>0.035173</v>
      </c>
      <c r="G226" s="1" t="s">
        <v>344</v>
      </c>
    </row>
    <row r="227" customFormat="false" ht="14.4" hidden="false" customHeight="false" outlineLevel="0" collapsed="false">
      <c r="A227" s="1" t="s">
        <v>345</v>
      </c>
      <c r="B227" s="1" t="n">
        <v>50.1398420225198</v>
      </c>
      <c r="C227" s="1" t="n">
        <v>202.30868533698</v>
      </c>
      <c r="D227" s="1" t="n">
        <v>-2.0125</v>
      </c>
      <c r="E227" s="1" t="n">
        <v>0.00046427</v>
      </c>
      <c r="F227" s="1" t="n">
        <v>0.021778</v>
      </c>
      <c r="G227" s="1" t="s">
        <v>8</v>
      </c>
    </row>
    <row r="228" customFormat="false" ht="14.4" hidden="false" customHeight="false" outlineLevel="0" collapsed="false">
      <c r="A228" s="1" t="s">
        <v>346</v>
      </c>
      <c r="B228" s="1" t="n">
        <v>11164.0917197636</v>
      </c>
      <c r="C228" s="1" t="n">
        <v>58298.7831252534</v>
      </c>
      <c r="D228" s="1" t="n">
        <v>-2.3846</v>
      </c>
      <c r="E228" s="2" t="n">
        <v>9.3261E-006</v>
      </c>
      <c r="F228" s="1" t="n">
        <v>0.0011294</v>
      </c>
      <c r="G228" s="1" t="s">
        <v>347</v>
      </c>
    </row>
    <row r="229" customFormat="false" ht="14.4" hidden="false" customHeight="false" outlineLevel="0" collapsed="false">
      <c r="A229" s="1" t="s">
        <v>348</v>
      </c>
      <c r="B229" s="1" t="n">
        <v>1353.34133961047</v>
      </c>
      <c r="C229" s="1" t="n">
        <v>10237.9000578057</v>
      </c>
      <c r="D229" s="1" t="n">
        <v>-2.9193</v>
      </c>
      <c r="E229" s="1" t="n">
        <v>0.0013669</v>
      </c>
      <c r="F229" s="1" t="n">
        <v>0.045912</v>
      </c>
      <c r="G229" s="1" t="s">
        <v>349</v>
      </c>
    </row>
    <row r="230" customFormat="false" ht="14.4" hidden="false" customHeight="false" outlineLevel="0" collapsed="false">
      <c r="A230" s="1" t="s">
        <v>350</v>
      </c>
      <c r="B230" s="1" t="n">
        <v>13.3203453477472</v>
      </c>
      <c r="C230" s="1" t="n">
        <v>126.42557495802</v>
      </c>
      <c r="D230" s="1" t="n">
        <v>-3.2466</v>
      </c>
      <c r="E230" s="2" t="n">
        <v>1.8669E-005</v>
      </c>
      <c r="F230" s="1" t="n">
        <v>0.0019982</v>
      </c>
      <c r="G230" s="1" t="s">
        <v>351</v>
      </c>
    </row>
    <row r="231" customFormat="false" ht="14.4" hidden="false" customHeight="false" outlineLevel="0" collapsed="false">
      <c r="A231" s="1" t="s">
        <v>352</v>
      </c>
      <c r="B231" s="1" t="n">
        <v>3.95255540028686</v>
      </c>
      <c r="C231" s="1" t="n">
        <v>32.5358620768332</v>
      </c>
      <c r="D231" s="1" t="n">
        <v>-3.0412</v>
      </c>
      <c r="E231" s="1" t="n">
        <v>0.00097878</v>
      </c>
      <c r="F231" s="1" t="n">
        <v>0.036595</v>
      </c>
      <c r="G231" s="1" t="s">
        <v>8</v>
      </c>
    </row>
    <row r="232" customFormat="false" ht="14.4" hidden="false" customHeight="false" outlineLevel="0" collapsed="false">
      <c r="A232" s="1" t="s">
        <v>353</v>
      </c>
      <c r="B232" s="1" t="n">
        <v>566.679005490677</v>
      </c>
      <c r="C232" s="1" t="n">
        <v>2097.90901695102</v>
      </c>
      <c r="D232" s="1" t="n">
        <v>-1.8883</v>
      </c>
      <c r="E232" s="1" t="n">
        <v>0.0002934</v>
      </c>
      <c r="F232" s="1" t="n">
        <v>0.015674</v>
      </c>
      <c r="G232" s="1" t="s">
        <v>354</v>
      </c>
    </row>
    <row r="233" customFormat="false" ht="14.4" hidden="false" customHeight="false" outlineLevel="0" collapsed="false">
      <c r="A233" s="1" t="s">
        <v>355</v>
      </c>
      <c r="B233" s="1" t="n">
        <v>224.611033322685</v>
      </c>
      <c r="C233" s="1" t="n">
        <v>770.652099898007</v>
      </c>
      <c r="D233" s="1" t="n">
        <v>-1.7787</v>
      </c>
      <c r="E233" s="1" t="n">
        <v>0.0011386</v>
      </c>
      <c r="F233" s="1" t="n">
        <v>0.040623</v>
      </c>
      <c r="G233" s="1" t="s">
        <v>8</v>
      </c>
    </row>
    <row r="234" customFormat="false" ht="14.4" hidden="false" customHeight="false" outlineLevel="0" collapsed="false">
      <c r="A234" s="1" t="s">
        <v>356</v>
      </c>
      <c r="B234" s="1" t="n">
        <v>63.5645593431105</v>
      </c>
      <c r="C234" s="1" t="n">
        <v>1579.75744236897</v>
      </c>
      <c r="D234" s="1" t="n">
        <v>-4.6353</v>
      </c>
      <c r="E234" s="2" t="n">
        <v>9.1457E-009</v>
      </c>
      <c r="F234" s="2" t="n">
        <v>3.8611E-006</v>
      </c>
      <c r="G234" s="1" t="s">
        <v>8</v>
      </c>
    </row>
    <row r="235" customFormat="false" ht="14.4" hidden="false" customHeight="false" outlineLevel="0" collapsed="false">
      <c r="A235" s="1" t="s">
        <v>357</v>
      </c>
      <c r="B235" s="1" t="n">
        <v>184.468644975161</v>
      </c>
      <c r="C235" s="1" t="n">
        <v>2044.1060822862</v>
      </c>
      <c r="D235" s="1" t="n">
        <v>-3.47</v>
      </c>
      <c r="E235" s="2" t="n">
        <v>9.595E-010</v>
      </c>
      <c r="F235" s="2" t="n">
        <v>5.683E-007</v>
      </c>
      <c r="G235" s="1" t="s">
        <v>8</v>
      </c>
    </row>
    <row r="236" customFormat="false" ht="14.4" hidden="false" customHeight="false" outlineLevel="0" collapsed="false">
      <c r="A236" s="1" t="s">
        <v>358</v>
      </c>
      <c r="B236" s="1" t="n">
        <v>18.4209828004314</v>
      </c>
      <c r="C236" s="1" t="n">
        <v>111.801547134334</v>
      </c>
      <c r="D236" s="1" t="n">
        <v>-2.6015</v>
      </c>
      <c r="E236" s="2" t="n">
        <v>7.1318E-005</v>
      </c>
      <c r="F236" s="1" t="n">
        <v>0.0056308</v>
      </c>
      <c r="G236" s="1" t="s">
        <v>359</v>
      </c>
    </row>
    <row r="237" customFormat="false" ht="14.4" hidden="false" customHeight="false" outlineLevel="0" collapsed="false">
      <c r="A237" s="1" t="s">
        <v>360</v>
      </c>
      <c r="B237" s="1" t="n">
        <v>1450.69759897711</v>
      </c>
      <c r="C237" s="1" t="n">
        <v>4810.05801113779</v>
      </c>
      <c r="D237" s="1" t="n">
        <v>-1.7293</v>
      </c>
      <c r="E237" s="1" t="n">
        <v>0.0008088</v>
      </c>
      <c r="F237" s="1" t="n">
        <v>0.032736</v>
      </c>
      <c r="G237" s="1" t="s">
        <v>8</v>
      </c>
    </row>
    <row r="238" customFormat="false" ht="14.4" hidden="false" customHeight="false" outlineLevel="0" collapsed="false">
      <c r="A238" s="1" t="s">
        <v>361</v>
      </c>
      <c r="B238" s="1" t="n">
        <v>119.473984493021</v>
      </c>
      <c r="C238" s="1" t="n">
        <v>484.696253769002</v>
      </c>
      <c r="D238" s="1" t="n">
        <v>-2.0204</v>
      </c>
      <c r="E238" s="1" t="n">
        <v>0.00022792</v>
      </c>
      <c r="F238" s="1" t="n">
        <v>0.013125</v>
      </c>
      <c r="G238" s="1" t="s">
        <v>362</v>
      </c>
    </row>
    <row r="239" customFormat="false" ht="14.4" hidden="false" customHeight="false" outlineLevel="0" collapsed="false">
      <c r="A239" s="1" t="s">
        <v>363</v>
      </c>
      <c r="B239" s="1" t="n">
        <v>1261.6803193717</v>
      </c>
      <c r="C239" s="1" t="n">
        <v>5275.43233034504</v>
      </c>
      <c r="D239" s="1" t="n">
        <v>-2.0639</v>
      </c>
      <c r="E239" s="2" t="n">
        <v>9.0377E-005</v>
      </c>
      <c r="F239" s="1" t="n">
        <v>0.0067169</v>
      </c>
      <c r="G239" s="1" t="s">
        <v>364</v>
      </c>
    </row>
    <row r="240" customFormat="false" ht="14.4" hidden="false" customHeight="false" outlineLevel="0" collapsed="false">
      <c r="A240" s="1" t="s">
        <v>365</v>
      </c>
      <c r="B240" s="1" t="n">
        <v>550.501793058634</v>
      </c>
      <c r="C240" s="1" t="n">
        <v>1749.0173092889</v>
      </c>
      <c r="D240" s="1" t="n">
        <v>-1.6677</v>
      </c>
      <c r="E240" s="1" t="n">
        <v>0.0014443</v>
      </c>
      <c r="F240" s="1" t="n">
        <v>0.04776</v>
      </c>
      <c r="G240" s="1" t="s">
        <v>8</v>
      </c>
    </row>
    <row r="241" customFormat="false" ht="14.4" hidden="false" customHeight="false" outlineLevel="0" collapsed="false">
      <c r="A241" s="1" t="s">
        <v>366</v>
      </c>
      <c r="B241" s="1" t="n">
        <v>49.6094136722891</v>
      </c>
      <c r="C241" s="1" t="n">
        <v>192.144682910033</v>
      </c>
      <c r="D241" s="1" t="n">
        <v>-1.9535</v>
      </c>
      <c r="E241" s="1" t="n">
        <v>0.00095135</v>
      </c>
      <c r="F241" s="1" t="n">
        <v>0.035968</v>
      </c>
      <c r="G241" s="1" t="s">
        <v>367</v>
      </c>
    </row>
    <row r="242" customFormat="false" ht="14.4" hidden="false" customHeight="false" outlineLevel="0" collapsed="false">
      <c r="A242" s="1" t="s">
        <v>368</v>
      </c>
      <c r="B242" s="1" t="n">
        <v>137.955440033057</v>
      </c>
      <c r="C242" s="1" t="n">
        <v>686.198727082444</v>
      </c>
      <c r="D242" s="1" t="n">
        <v>-2.3144</v>
      </c>
      <c r="E242" s="1" t="n">
        <v>0.00033665</v>
      </c>
      <c r="F242" s="1" t="n">
        <v>0.017344</v>
      </c>
      <c r="G242" s="1" t="s">
        <v>369</v>
      </c>
    </row>
    <row r="243" customFormat="false" ht="14.4" hidden="false" customHeight="false" outlineLevel="0" collapsed="false">
      <c r="A243" s="1" t="s">
        <v>370</v>
      </c>
      <c r="B243" s="1" t="n">
        <v>43.7152916019933</v>
      </c>
      <c r="C243" s="1" t="n">
        <v>197.762363288935</v>
      </c>
      <c r="D243" s="1" t="n">
        <v>-2.1776</v>
      </c>
      <c r="E243" s="1" t="n">
        <v>0.00031653</v>
      </c>
      <c r="F243" s="1" t="n">
        <v>0.016566</v>
      </c>
      <c r="G243" s="1" t="s">
        <v>8</v>
      </c>
    </row>
    <row r="244" customFormat="false" ht="14.4" hidden="false" customHeight="false" outlineLevel="0" collapsed="false">
      <c r="A244" s="1" t="s">
        <v>371</v>
      </c>
      <c r="B244" s="1" t="n">
        <v>505.032994988876</v>
      </c>
      <c r="C244" s="1" t="n">
        <v>2679.80921194174</v>
      </c>
      <c r="D244" s="1" t="n">
        <v>-2.4077</v>
      </c>
      <c r="E244" s="1" t="n">
        <v>0.00047382</v>
      </c>
      <c r="F244" s="1" t="n">
        <v>0.022158</v>
      </c>
      <c r="G244" s="1" t="s">
        <v>372</v>
      </c>
    </row>
    <row r="245" customFormat="false" ht="14.4" hidden="false" customHeight="false" outlineLevel="0" collapsed="false">
      <c r="A245" s="1" t="s">
        <v>373</v>
      </c>
      <c r="B245" s="1" t="n">
        <v>198.114116266808</v>
      </c>
      <c r="C245" s="1" t="n">
        <v>840.884488708841</v>
      </c>
      <c r="D245" s="1" t="n">
        <v>-2.0856</v>
      </c>
      <c r="E245" s="1" t="n">
        <v>0.0002875</v>
      </c>
      <c r="F245" s="1" t="n">
        <v>0.01555</v>
      </c>
      <c r="G245" s="1" t="s">
        <v>8</v>
      </c>
    </row>
    <row r="246" customFormat="false" ht="14.4" hidden="false" customHeight="false" outlineLevel="0" collapsed="false">
      <c r="A246" s="1" t="s">
        <v>374</v>
      </c>
      <c r="B246" s="1" t="n">
        <v>1174.62746427152</v>
      </c>
      <c r="C246" s="1" t="n">
        <v>13333.2892035067</v>
      </c>
      <c r="D246" s="1" t="n">
        <v>-3.5048</v>
      </c>
      <c r="E246" s="2" t="n">
        <v>9.7214E-007</v>
      </c>
      <c r="F246" s="1" t="n">
        <v>0.00019065</v>
      </c>
      <c r="G246" s="1" t="s">
        <v>375</v>
      </c>
    </row>
    <row r="247" customFormat="false" ht="14.4" hidden="false" customHeight="false" outlineLevel="0" collapsed="false">
      <c r="A247" s="1" t="s">
        <v>376</v>
      </c>
      <c r="B247" s="1" t="n">
        <v>607.224304674481</v>
      </c>
      <c r="C247" s="1" t="n">
        <v>2003.58106673662</v>
      </c>
      <c r="D247" s="1" t="n">
        <v>-1.7223</v>
      </c>
      <c r="E247" s="1" t="n">
        <v>0.00090923</v>
      </c>
      <c r="F247" s="1" t="n">
        <v>0.034896</v>
      </c>
      <c r="G247" s="1" t="s">
        <v>377</v>
      </c>
    </row>
    <row r="248" customFormat="false" ht="14.4" hidden="false" customHeight="false" outlineLevel="0" collapsed="false">
      <c r="A248" s="1" t="s">
        <v>378</v>
      </c>
      <c r="B248" s="1" t="n">
        <v>105.345243872742</v>
      </c>
      <c r="C248" s="1" t="n">
        <v>464.215693765284</v>
      </c>
      <c r="D248" s="1" t="n">
        <v>-2.1397</v>
      </c>
      <c r="E248" s="1" t="n">
        <v>0.00014184</v>
      </c>
      <c r="F248" s="1" t="n">
        <v>0.0093322</v>
      </c>
      <c r="G248" s="1" t="s">
        <v>8</v>
      </c>
    </row>
    <row r="249" customFormat="false" ht="14.4" hidden="false" customHeight="false" outlineLevel="0" collapsed="false">
      <c r="A249" s="1" t="s">
        <v>379</v>
      </c>
      <c r="B249" s="1" t="n">
        <v>206.913728286297</v>
      </c>
      <c r="C249" s="1" t="n">
        <v>716.595322229072</v>
      </c>
      <c r="D249" s="1" t="n">
        <v>-1.7921</v>
      </c>
      <c r="E249" s="1" t="n">
        <v>0.00082693</v>
      </c>
      <c r="F249" s="1" t="n">
        <v>0.033074</v>
      </c>
      <c r="G249" s="1" t="s">
        <v>380</v>
      </c>
    </row>
    <row r="250" customFormat="false" ht="14.4" hidden="false" customHeight="false" outlineLevel="0" collapsed="false">
      <c r="A250" s="1" t="s">
        <v>381</v>
      </c>
      <c r="B250" s="1" t="n">
        <v>26.0176515432206</v>
      </c>
      <c r="C250" s="1" t="n">
        <v>191.796082552534</v>
      </c>
      <c r="D250" s="1" t="n">
        <v>-2.882</v>
      </c>
      <c r="E250" s="2" t="n">
        <v>2.8327E-006</v>
      </c>
      <c r="F250" s="1" t="n">
        <v>0.00043708</v>
      </c>
      <c r="G250" s="1" t="s">
        <v>382</v>
      </c>
    </row>
    <row r="251" customFormat="false" ht="14.4" hidden="false" customHeight="false" outlineLevel="0" collapsed="false">
      <c r="A251" s="1" t="s">
        <v>383</v>
      </c>
      <c r="B251" s="1" t="n">
        <v>524.970879131423</v>
      </c>
      <c r="C251" s="1" t="n">
        <v>2950.66932080994</v>
      </c>
      <c r="D251" s="1" t="n">
        <v>-2.4907</v>
      </c>
      <c r="E251" s="1" t="n">
        <v>0.00093105</v>
      </c>
      <c r="F251" s="1" t="n">
        <v>0.035332</v>
      </c>
      <c r="G251" s="1" t="s">
        <v>8</v>
      </c>
    </row>
    <row r="252" customFormat="false" ht="14.4" hidden="false" customHeight="false" outlineLevel="0" collapsed="false">
      <c r="A252" s="1" t="s">
        <v>384</v>
      </c>
      <c r="B252" s="1" t="n">
        <v>231.71322046865</v>
      </c>
      <c r="C252" s="1" t="n">
        <v>1010.21568296528</v>
      </c>
      <c r="D252" s="1" t="n">
        <v>-2.1243</v>
      </c>
      <c r="E252" s="1" t="n">
        <v>0.00087679</v>
      </c>
      <c r="F252" s="1" t="n">
        <v>0.034194</v>
      </c>
      <c r="G252" s="1" t="s">
        <v>385</v>
      </c>
    </row>
    <row r="253" customFormat="false" ht="14.4" hidden="false" customHeight="false" outlineLevel="0" collapsed="false">
      <c r="A253" s="1" t="s">
        <v>386</v>
      </c>
      <c r="B253" s="1" t="n">
        <v>27.2585932522295</v>
      </c>
      <c r="C253" s="1" t="n">
        <v>319.363685282198</v>
      </c>
      <c r="D253" s="1" t="n">
        <v>-3.5504</v>
      </c>
      <c r="E253" s="1" t="n">
        <v>0.00045896</v>
      </c>
      <c r="F253" s="1" t="n">
        <v>0.021562</v>
      </c>
      <c r="G253" s="1" t="s">
        <v>8</v>
      </c>
    </row>
    <row r="254" customFormat="false" ht="14.4" hidden="false" customHeight="false" outlineLevel="0" collapsed="false">
      <c r="A254" s="1" t="s">
        <v>387</v>
      </c>
      <c r="B254" s="1" t="n">
        <v>11.6675730749319</v>
      </c>
      <c r="C254" s="1" t="n">
        <v>182.180253805273</v>
      </c>
      <c r="D254" s="1" t="n">
        <v>-3.9648</v>
      </c>
      <c r="E254" s="2" t="n">
        <v>4.0585E-005</v>
      </c>
      <c r="F254" s="1" t="n">
        <v>0.003727</v>
      </c>
      <c r="G254" s="1" t="s">
        <v>388</v>
      </c>
    </row>
    <row r="255" customFormat="false" ht="14.4" hidden="false" customHeight="false" outlineLevel="0" collapsed="false">
      <c r="A255" s="1" t="s">
        <v>389</v>
      </c>
      <c r="B255" s="1" t="n">
        <v>164.01119358457</v>
      </c>
      <c r="C255" s="1" t="n">
        <v>556.141214437538</v>
      </c>
      <c r="D255" s="1" t="n">
        <v>-1.7617</v>
      </c>
      <c r="E255" s="1" t="n">
        <v>0.0013423</v>
      </c>
      <c r="F255" s="1" t="n">
        <v>0.045336</v>
      </c>
      <c r="G255" s="1" t="s">
        <v>390</v>
      </c>
    </row>
    <row r="256" customFormat="false" ht="14.4" hidden="false" customHeight="false" outlineLevel="0" collapsed="false">
      <c r="A256" s="1" t="s">
        <v>391</v>
      </c>
      <c r="B256" s="1" t="n">
        <v>2.1307408965988</v>
      </c>
      <c r="C256" s="1" t="n">
        <v>259.668080627891</v>
      </c>
      <c r="D256" s="1" t="n">
        <v>-6.9292</v>
      </c>
      <c r="E256" s="2" t="n">
        <v>1.7389E-018</v>
      </c>
      <c r="F256" s="2" t="n">
        <v>3.7756E-015</v>
      </c>
      <c r="G256" s="1" t="s">
        <v>8</v>
      </c>
    </row>
    <row r="257" customFormat="false" ht="14.4" hidden="false" customHeight="false" outlineLevel="0" collapsed="false">
      <c r="A257" s="1" t="s">
        <v>392</v>
      </c>
      <c r="B257" s="1" t="n">
        <v>82.1476597511121</v>
      </c>
      <c r="C257" s="1" t="n">
        <v>332.303949276739</v>
      </c>
      <c r="D257" s="1" t="n">
        <v>-2.0162</v>
      </c>
      <c r="E257" s="1" t="n">
        <v>0.00038403</v>
      </c>
      <c r="F257" s="1" t="n">
        <v>0.019043</v>
      </c>
      <c r="G257" s="1" t="s">
        <v>8</v>
      </c>
    </row>
    <row r="258" customFormat="false" ht="14.4" hidden="false" customHeight="false" outlineLevel="0" collapsed="false">
      <c r="A258" s="1" t="s">
        <v>393</v>
      </c>
      <c r="B258" s="1" t="n">
        <v>1221.17678814466</v>
      </c>
      <c r="C258" s="1" t="n">
        <v>4030.60777208393</v>
      </c>
      <c r="D258" s="1" t="n">
        <v>-1.7227</v>
      </c>
      <c r="E258" s="1" t="n">
        <v>0.001042</v>
      </c>
      <c r="F258" s="1" t="n">
        <v>0.038208</v>
      </c>
      <c r="G258" s="1" t="s">
        <v>8</v>
      </c>
    </row>
    <row r="259" customFormat="false" ht="14.4" hidden="false" customHeight="false" outlineLevel="0" collapsed="false">
      <c r="A259" s="1" t="s">
        <v>394</v>
      </c>
      <c r="B259" s="1" t="n">
        <v>2.15789705744575</v>
      </c>
      <c r="C259" s="1" t="n">
        <v>79.777120318674</v>
      </c>
      <c r="D259" s="1" t="n">
        <v>-5.2083</v>
      </c>
      <c r="E259" s="1" t="n">
        <v>0.00092339</v>
      </c>
      <c r="F259" s="1" t="n">
        <v>0.035173</v>
      </c>
      <c r="G259" s="1" t="s">
        <v>395</v>
      </c>
    </row>
    <row r="260" customFormat="false" ht="14.4" hidden="false" customHeight="false" outlineLevel="0" collapsed="false">
      <c r="A260" s="1" t="s">
        <v>396</v>
      </c>
      <c r="B260" s="1" t="n">
        <v>572.340177854904</v>
      </c>
      <c r="C260" s="1" t="n">
        <v>2386.39991124666</v>
      </c>
      <c r="D260" s="1" t="n">
        <v>-2.0599</v>
      </c>
      <c r="E260" s="1" t="n">
        <v>0.00012184</v>
      </c>
      <c r="F260" s="1" t="n">
        <v>0.0084612</v>
      </c>
      <c r="G260" s="1" t="s">
        <v>397</v>
      </c>
    </row>
    <row r="261" customFormat="false" ht="14.4" hidden="false" customHeight="false" outlineLevel="0" collapsed="false">
      <c r="A261" s="1" t="s">
        <v>398</v>
      </c>
      <c r="B261" s="1" t="n">
        <v>9.68540739110368</v>
      </c>
      <c r="C261" s="1" t="n">
        <v>121.950557680741</v>
      </c>
      <c r="D261" s="1" t="n">
        <v>-3.6543</v>
      </c>
      <c r="E261" s="2" t="n">
        <v>6.57E-007</v>
      </c>
      <c r="F261" s="1" t="n">
        <v>0.00013494</v>
      </c>
      <c r="G261" s="1" t="s">
        <v>8</v>
      </c>
    </row>
    <row r="262" customFormat="false" ht="14.4" hidden="false" customHeight="false" outlineLevel="0" collapsed="false">
      <c r="A262" s="1" t="s">
        <v>399</v>
      </c>
      <c r="B262" s="1" t="n">
        <v>122.096820285157</v>
      </c>
      <c r="C262" s="1" t="n">
        <v>710.990947620887</v>
      </c>
      <c r="D262" s="1" t="n">
        <v>-2.5418</v>
      </c>
      <c r="E262" s="2" t="n">
        <v>3.3911E-005</v>
      </c>
      <c r="F262" s="1" t="n">
        <v>0.0031913</v>
      </c>
      <c r="G262" s="1" t="s">
        <v>8</v>
      </c>
    </row>
    <row r="263" customFormat="false" ht="14.4" hidden="false" customHeight="false" outlineLevel="0" collapsed="false">
      <c r="A263" s="1" t="s">
        <v>400</v>
      </c>
      <c r="B263" s="1" t="n">
        <v>92.1423783284254</v>
      </c>
      <c r="C263" s="1" t="n">
        <v>331.322740914931</v>
      </c>
      <c r="D263" s="1" t="n">
        <v>-1.8463</v>
      </c>
      <c r="E263" s="1" t="n">
        <v>0.00080609</v>
      </c>
      <c r="F263" s="1" t="n">
        <v>0.03267</v>
      </c>
      <c r="G263" s="1" t="s">
        <v>8</v>
      </c>
    </row>
    <row r="264" customFormat="false" ht="14.4" hidden="false" customHeight="false" outlineLevel="0" collapsed="false">
      <c r="A264" s="1" t="s">
        <v>401</v>
      </c>
      <c r="B264" s="1" t="n">
        <v>1125.47820263285</v>
      </c>
      <c r="C264" s="1" t="n">
        <v>5959.69884707277</v>
      </c>
      <c r="D264" s="1" t="n">
        <v>-2.4047</v>
      </c>
      <c r="E264" s="2" t="n">
        <v>7.0106E-006</v>
      </c>
      <c r="F264" s="1" t="n">
        <v>0.00089163</v>
      </c>
      <c r="G264" s="1" t="s">
        <v>8</v>
      </c>
    </row>
    <row r="265" customFormat="false" ht="14.4" hidden="false" customHeight="false" outlineLevel="0" collapsed="false">
      <c r="A265" s="1" t="s">
        <v>402</v>
      </c>
      <c r="B265" s="1" t="n">
        <v>207.738956757685</v>
      </c>
      <c r="C265" s="1" t="n">
        <v>905.603225678343</v>
      </c>
      <c r="D265" s="1" t="n">
        <v>-2.1241</v>
      </c>
      <c r="E265" s="1" t="n">
        <v>0.00010326</v>
      </c>
      <c r="F265" s="1" t="n">
        <v>0.0075092</v>
      </c>
      <c r="G265" s="1" t="s">
        <v>8</v>
      </c>
    </row>
    <row r="266" customFormat="false" ht="14.4" hidden="false" customHeight="false" outlineLevel="0" collapsed="false">
      <c r="A266" s="1" t="s">
        <v>403</v>
      </c>
      <c r="B266" s="1" t="n">
        <v>5.80357774372346</v>
      </c>
      <c r="C266" s="1" t="n">
        <v>62.8640421223405</v>
      </c>
      <c r="D266" s="1" t="n">
        <v>-3.4372</v>
      </c>
      <c r="E266" s="2" t="n">
        <v>1.1618E-005</v>
      </c>
      <c r="F266" s="1" t="n">
        <v>0.0013636</v>
      </c>
      <c r="G266" s="1" t="s">
        <v>404</v>
      </c>
    </row>
    <row r="267" customFormat="false" ht="14.4" hidden="false" customHeight="false" outlineLevel="0" collapsed="false">
      <c r="A267" s="1" t="s">
        <v>405</v>
      </c>
      <c r="B267" s="1" t="n">
        <v>765.595327018967</v>
      </c>
      <c r="C267" s="1" t="n">
        <v>2884.50826953154</v>
      </c>
      <c r="D267" s="1" t="n">
        <v>-1.9137</v>
      </c>
      <c r="E267" s="1" t="n">
        <v>0.00028701</v>
      </c>
      <c r="F267" s="1" t="n">
        <v>0.01555</v>
      </c>
      <c r="G267" s="1" t="s">
        <v>406</v>
      </c>
    </row>
    <row r="268" customFormat="false" ht="14.4" hidden="false" customHeight="false" outlineLevel="0" collapsed="false">
      <c r="A268" s="1" t="s">
        <v>407</v>
      </c>
      <c r="B268" s="1" t="n">
        <v>849.155987100467</v>
      </c>
      <c r="C268" s="1" t="n">
        <v>3380.95852279146</v>
      </c>
      <c r="D268" s="1" t="n">
        <v>-1.9933</v>
      </c>
      <c r="E268" s="1" t="n">
        <v>0.00017522</v>
      </c>
      <c r="F268" s="1" t="n">
        <v>0.010826</v>
      </c>
      <c r="G268" s="1" t="s">
        <v>408</v>
      </c>
    </row>
    <row r="269" customFormat="false" ht="14.4" hidden="false" customHeight="false" outlineLevel="0" collapsed="false">
      <c r="A269" s="1" t="s">
        <v>409</v>
      </c>
      <c r="B269" s="1" t="n">
        <v>17.8927554418434</v>
      </c>
      <c r="C269" s="1" t="n">
        <v>143.304702294051</v>
      </c>
      <c r="D269" s="1" t="n">
        <v>-3.0016</v>
      </c>
      <c r="E269" s="2" t="n">
        <v>3.959E-006</v>
      </c>
      <c r="F269" s="1" t="n">
        <v>0.00056522</v>
      </c>
      <c r="G269" s="1" t="s">
        <v>8</v>
      </c>
    </row>
    <row r="270" customFormat="false" ht="14.4" hidden="false" customHeight="false" outlineLevel="0" collapsed="false">
      <c r="A270" s="1" t="s">
        <v>410</v>
      </c>
      <c r="B270" s="1" t="n">
        <v>56.0217185868889</v>
      </c>
      <c r="C270" s="1" t="n">
        <v>214.354570452389</v>
      </c>
      <c r="D270" s="1" t="n">
        <v>-1.9359</v>
      </c>
      <c r="E270" s="1" t="n">
        <v>0.0011462</v>
      </c>
      <c r="F270" s="1" t="n">
        <v>0.040789</v>
      </c>
      <c r="G270" s="1" t="s">
        <v>411</v>
      </c>
    </row>
    <row r="271" customFormat="false" ht="14.4" hidden="false" customHeight="false" outlineLevel="0" collapsed="false">
      <c r="A271" s="1" t="s">
        <v>412</v>
      </c>
      <c r="B271" s="1" t="n">
        <v>48.7144778891607</v>
      </c>
      <c r="C271" s="1" t="n">
        <v>175.649953267657</v>
      </c>
      <c r="D271" s="1" t="n">
        <v>-1.8503</v>
      </c>
      <c r="E271" s="1" t="n">
        <v>0.0015165</v>
      </c>
      <c r="F271" s="1" t="n">
        <v>0.049303</v>
      </c>
      <c r="G271" s="1" t="s">
        <v>413</v>
      </c>
    </row>
    <row r="272" customFormat="false" ht="14.4" hidden="false" customHeight="false" outlineLevel="0" collapsed="false">
      <c r="A272" s="1" t="s">
        <v>414</v>
      </c>
      <c r="B272" s="1" t="n">
        <v>158.182017608412</v>
      </c>
      <c r="C272" s="1" t="n">
        <v>651.216840469679</v>
      </c>
      <c r="D272" s="1" t="n">
        <v>-2.0416</v>
      </c>
      <c r="E272" s="1" t="n">
        <v>0.00014343</v>
      </c>
      <c r="F272" s="1" t="n">
        <v>0.0094164</v>
      </c>
      <c r="G272" s="1" t="s">
        <v>8</v>
      </c>
    </row>
    <row r="273" customFormat="false" ht="14.4" hidden="false" customHeight="false" outlineLevel="0" collapsed="false">
      <c r="A273" s="1" t="s">
        <v>415</v>
      </c>
      <c r="B273" s="1" t="n">
        <v>18.5311250166808</v>
      </c>
      <c r="C273" s="1" t="n">
        <v>175.016294773885</v>
      </c>
      <c r="D273" s="1" t="n">
        <v>-3.2395</v>
      </c>
      <c r="E273" s="1" t="n">
        <v>0.00026383</v>
      </c>
      <c r="F273" s="1" t="n">
        <v>0.014685</v>
      </c>
      <c r="G273" s="1" t="s">
        <v>416</v>
      </c>
    </row>
    <row r="274" customFormat="false" ht="14.4" hidden="false" customHeight="false" outlineLevel="0" collapsed="false">
      <c r="A274" s="1" t="s">
        <v>417</v>
      </c>
      <c r="B274" s="1" t="n">
        <v>182.485560391994</v>
      </c>
      <c r="C274" s="1" t="n">
        <v>599.370967290998</v>
      </c>
      <c r="D274" s="1" t="n">
        <v>-1.7157</v>
      </c>
      <c r="E274" s="1" t="n">
        <v>0.001203</v>
      </c>
      <c r="F274" s="1" t="n">
        <v>0.042081</v>
      </c>
      <c r="G274" s="1" t="s">
        <v>418</v>
      </c>
    </row>
    <row r="275" customFormat="false" ht="14.4" hidden="false" customHeight="false" outlineLevel="0" collapsed="false">
      <c r="A275" s="1" t="s">
        <v>419</v>
      </c>
      <c r="B275" s="1" t="n">
        <v>423.08709798547</v>
      </c>
      <c r="C275" s="1" t="n">
        <v>1470.62259301788</v>
      </c>
      <c r="D275" s="1" t="n">
        <v>-1.7974</v>
      </c>
      <c r="E275" s="1" t="n">
        <v>0.00056866</v>
      </c>
      <c r="F275" s="1" t="n">
        <v>0.02562</v>
      </c>
      <c r="G275" s="1" t="s">
        <v>420</v>
      </c>
    </row>
    <row r="276" customFormat="false" ht="14.4" hidden="false" customHeight="false" outlineLevel="0" collapsed="false">
      <c r="A276" s="1" t="s">
        <v>421</v>
      </c>
      <c r="B276" s="1" t="n">
        <v>67.5453539128933</v>
      </c>
      <c r="C276" s="1" t="n">
        <v>438.876232171147</v>
      </c>
      <c r="D276" s="1" t="n">
        <v>-2.6999</v>
      </c>
      <c r="E276" s="2" t="n">
        <v>2.017E-006</v>
      </c>
      <c r="F276" s="1" t="n">
        <v>0.00033919</v>
      </c>
      <c r="G276" s="1" t="s">
        <v>422</v>
      </c>
    </row>
    <row r="277" customFormat="false" ht="14.4" hidden="false" customHeight="false" outlineLevel="0" collapsed="false">
      <c r="A277" s="1" t="s">
        <v>423</v>
      </c>
      <c r="B277" s="1" t="n">
        <v>200.226320682045</v>
      </c>
      <c r="C277" s="1" t="n">
        <v>873.912630721817</v>
      </c>
      <c r="D277" s="1" t="n">
        <v>-2.1259</v>
      </c>
      <c r="E277" s="2" t="n">
        <v>7.5126E-005</v>
      </c>
      <c r="F277" s="1" t="n">
        <v>0.0058404</v>
      </c>
      <c r="G277" s="1" t="s">
        <v>8</v>
      </c>
    </row>
    <row r="278" customFormat="false" ht="14.4" hidden="false" customHeight="false" outlineLevel="0" collapsed="false">
      <c r="A278" s="1" t="s">
        <v>424</v>
      </c>
      <c r="B278" s="1" t="n">
        <v>2033.72373790801</v>
      </c>
      <c r="C278" s="1" t="n">
        <v>6571.82009470746</v>
      </c>
      <c r="D278" s="1" t="n">
        <v>-1.6922</v>
      </c>
      <c r="E278" s="1" t="n">
        <v>0.0010584</v>
      </c>
      <c r="F278" s="1" t="n">
        <v>0.038531</v>
      </c>
      <c r="G278" s="1" t="s">
        <v>8</v>
      </c>
    </row>
    <row r="279" customFormat="false" ht="14.4" hidden="false" customHeight="false" outlineLevel="0" collapsed="false">
      <c r="A279" s="1" t="s">
        <v>425</v>
      </c>
      <c r="B279" s="1" t="n">
        <v>160.190790550479</v>
      </c>
      <c r="C279" s="1" t="n">
        <v>617.937657893692</v>
      </c>
      <c r="D279" s="1" t="n">
        <v>-1.9477</v>
      </c>
      <c r="E279" s="1" t="n">
        <v>0.00027354</v>
      </c>
      <c r="F279" s="1" t="n">
        <v>0.014982</v>
      </c>
      <c r="G279" s="1" t="s">
        <v>426</v>
      </c>
    </row>
    <row r="280" customFormat="false" ht="14.4" hidden="false" customHeight="false" outlineLevel="0" collapsed="false">
      <c r="A280" s="1" t="s">
        <v>427</v>
      </c>
      <c r="B280" s="1" t="n">
        <v>20.7894897728217</v>
      </c>
      <c r="C280" s="1" t="n">
        <v>100.923913693393</v>
      </c>
      <c r="D280" s="1" t="n">
        <v>-2.2793</v>
      </c>
      <c r="E280" s="1" t="n">
        <v>0.000421</v>
      </c>
      <c r="F280" s="1" t="n">
        <v>0.020181</v>
      </c>
      <c r="G280" s="1" t="s">
        <v>8</v>
      </c>
    </row>
    <row r="281" customFormat="false" ht="14.4" hidden="false" customHeight="false" outlineLevel="0" collapsed="false">
      <c r="A281" s="1" t="s">
        <v>428</v>
      </c>
      <c r="B281" s="1" t="n">
        <v>24.0426741338325</v>
      </c>
      <c r="C281" s="1" t="n">
        <v>147.756012969609</v>
      </c>
      <c r="D281" s="1" t="n">
        <v>-2.6195</v>
      </c>
      <c r="E281" s="2" t="n">
        <v>5.7714E-005</v>
      </c>
      <c r="F281" s="1" t="n">
        <v>0.0049004</v>
      </c>
      <c r="G281" s="1" t="s">
        <v>8</v>
      </c>
    </row>
    <row r="282" customFormat="false" ht="14.4" hidden="false" customHeight="false" outlineLevel="0" collapsed="false">
      <c r="A282" s="1" t="s">
        <v>429</v>
      </c>
      <c r="B282" s="1" t="n">
        <v>6.96602154843194</v>
      </c>
      <c r="C282" s="1" t="n">
        <v>59.3721578721417</v>
      </c>
      <c r="D282" s="1" t="n">
        <v>-3.0914</v>
      </c>
      <c r="E282" s="1" t="n">
        <v>0.00073083</v>
      </c>
      <c r="F282" s="1" t="n">
        <v>0.030499</v>
      </c>
      <c r="G282" s="1" t="s">
        <v>430</v>
      </c>
    </row>
    <row r="283" customFormat="false" ht="14.4" hidden="false" customHeight="false" outlineLevel="0" collapsed="false">
      <c r="A283" s="1" t="s">
        <v>431</v>
      </c>
      <c r="B283" s="1" t="n">
        <v>296.88894942616</v>
      </c>
      <c r="C283" s="1" t="n">
        <v>1158.80439880989</v>
      </c>
      <c r="D283" s="1" t="n">
        <v>-1.9646</v>
      </c>
      <c r="E283" s="1" t="n">
        <v>0.00025474</v>
      </c>
      <c r="F283" s="1" t="n">
        <v>0.014287</v>
      </c>
      <c r="G283" s="1" t="s">
        <v>432</v>
      </c>
    </row>
    <row r="284" customFormat="false" ht="14.4" hidden="false" customHeight="false" outlineLevel="0" collapsed="false">
      <c r="A284" s="1" t="s">
        <v>433</v>
      </c>
      <c r="B284" s="1" t="n">
        <v>3.89619139969136</v>
      </c>
      <c r="C284" s="1" t="n">
        <v>129.250014594548</v>
      </c>
      <c r="D284" s="1" t="n">
        <v>-5.052</v>
      </c>
      <c r="E284" s="1" t="n">
        <v>0.0013131</v>
      </c>
      <c r="F284" s="1" t="n">
        <v>0.044612</v>
      </c>
      <c r="G284" s="1" t="s">
        <v>434</v>
      </c>
    </row>
    <row r="285" customFormat="false" ht="14.4" hidden="false" customHeight="false" outlineLevel="0" collapsed="false">
      <c r="A285" s="1" t="s">
        <v>435</v>
      </c>
      <c r="B285" s="1" t="n">
        <v>12.1179012027422</v>
      </c>
      <c r="C285" s="1" t="n">
        <v>77.9552787738314</v>
      </c>
      <c r="D285" s="1" t="n">
        <v>-2.6855</v>
      </c>
      <c r="E285" s="1" t="n">
        <v>0.00020067</v>
      </c>
      <c r="F285" s="1" t="n">
        <v>0.012031</v>
      </c>
      <c r="G285" s="1" t="s">
        <v>8</v>
      </c>
    </row>
    <row r="286" customFormat="false" ht="14.4" hidden="false" customHeight="false" outlineLevel="0" collapsed="false">
      <c r="A286" s="1" t="s">
        <v>436</v>
      </c>
      <c r="B286" s="1" t="n">
        <v>3751.81169862735</v>
      </c>
      <c r="C286" s="1" t="n">
        <v>19670.9660957819</v>
      </c>
      <c r="D286" s="1" t="n">
        <v>-2.3904</v>
      </c>
      <c r="E286" s="1" t="n">
        <v>0.00016069</v>
      </c>
      <c r="F286" s="1" t="n">
        <v>0.010171</v>
      </c>
      <c r="G286" s="1" t="s">
        <v>437</v>
      </c>
    </row>
    <row r="287" customFormat="false" ht="14.4" hidden="false" customHeight="false" outlineLevel="0" collapsed="false">
      <c r="A287" s="1" t="s">
        <v>438</v>
      </c>
      <c r="B287" s="1" t="n">
        <v>8185.87314990078</v>
      </c>
      <c r="C287" s="1" t="n">
        <v>30055.9642601848</v>
      </c>
      <c r="D287" s="1" t="n">
        <v>-1.8764</v>
      </c>
      <c r="E287" s="1" t="n">
        <v>0.0003994</v>
      </c>
      <c r="F287" s="1" t="n">
        <v>0.019582</v>
      </c>
      <c r="G287" s="1" t="s">
        <v>439</v>
      </c>
    </row>
    <row r="288" customFormat="false" ht="14.4" hidden="false" customHeight="false" outlineLevel="0" collapsed="false">
      <c r="A288" s="1" t="s">
        <v>440</v>
      </c>
      <c r="B288" s="1" t="n">
        <v>19.7463635702216</v>
      </c>
      <c r="C288" s="1" t="n">
        <v>868.35977917172</v>
      </c>
      <c r="D288" s="1" t="n">
        <v>-5.4586</v>
      </c>
      <c r="E288" s="2" t="n">
        <v>2.5297E-009</v>
      </c>
      <c r="F288" s="2" t="n">
        <v>1.3258E-006</v>
      </c>
      <c r="G288" s="1" t="s">
        <v>441</v>
      </c>
    </row>
    <row r="289" customFormat="false" ht="14.4" hidden="false" customHeight="false" outlineLevel="0" collapsed="false">
      <c r="A289" s="1" t="s">
        <v>442</v>
      </c>
      <c r="B289" s="1" t="n">
        <v>377.996893498331</v>
      </c>
      <c r="C289" s="1" t="n">
        <v>3270.92121137642</v>
      </c>
      <c r="D289" s="1" t="n">
        <v>-3.1133</v>
      </c>
      <c r="E289" s="2" t="n">
        <v>1.541E-008</v>
      </c>
      <c r="F289" s="2" t="n">
        <v>6.1632E-006</v>
      </c>
      <c r="G289" s="1" t="s">
        <v>8</v>
      </c>
    </row>
    <row r="290" customFormat="false" ht="14.4" hidden="false" customHeight="false" outlineLevel="0" collapsed="false">
      <c r="A290" s="1" t="s">
        <v>443</v>
      </c>
      <c r="B290" s="1" t="n">
        <v>189.950402375611</v>
      </c>
      <c r="C290" s="1" t="n">
        <v>1293.1176590855</v>
      </c>
      <c r="D290" s="1" t="n">
        <v>-2.7672</v>
      </c>
      <c r="E290" s="2" t="n">
        <v>4.5424E-007</v>
      </c>
      <c r="F290" s="1" t="n">
        <v>0.00010017</v>
      </c>
      <c r="G290" s="1" t="s">
        <v>8</v>
      </c>
    </row>
    <row r="291" customFormat="false" ht="14.4" hidden="false" customHeight="false" outlineLevel="0" collapsed="false">
      <c r="A291" s="1" t="s">
        <v>444</v>
      </c>
      <c r="B291" s="1" t="n">
        <v>413.276738687583</v>
      </c>
      <c r="C291" s="1" t="n">
        <v>1532.44596669737</v>
      </c>
      <c r="D291" s="1" t="n">
        <v>-1.8907</v>
      </c>
      <c r="E291" s="1" t="n">
        <v>0.00037675</v>
      </c>
      <c r="F291" s="1" t="n">
        <v>0.018836</v>
      </c>
      <c r="G291" s="1" t="s">
        <v>8</v>
      </c>
    </row>
    <row r="292" customFormat="false" ht="14.4" hidden="false" customHeight="false" outlineLevel="0" collapsed="false">
      <c r="A292" s="1" t="s">
        <v>445</v>
      </c>
      <c r="B292" s="1" t="n">
        <v>27.9127278138432</v>
      </c>
      <c r="C292" s="1" t="n">
        <v>216.633407977732</v>
      </c>
      <c r="D292" s="1" t="n">
        <v>-2.9563</v>
      </c>
      <c r="E292" s="1" t="n">
        <v>0.00029025</v>
      </c>
      <c r="F292" s="1" t="n">
        <v>0.015576</v>
      </c>
      <c r="G292" s="1" t="s">
        <v>446</v>
      </c>
    </row>
    <row r="293" customFormat="false" ht="14.4" hidden="false" customHeight="false" outlineLevel="0" collapsed="false">
      <c r="A293" s="1" t="s">
        <v>447</v>
      </c>
      <c r="B293" s="1" t="n">
        <v>433.981220319239</v>
      </c>
      <c r="C293" s="1" t="n">
        <v>1472.67347836226</v>
      </c>
      <c r="D293" s="1" t="n">
        <v>-1.7627</v>
      </c>
      <c r="E293" s="1" t="n">
        <v>0.00083137</v>
      </c>
      <c r="F293" s="1" t="n">
        <v>0.033208</v>
      </c>
      <c r="G293" s="1" t="s">
        <v>448</v>
      </c>
    </row>
    <row r="294" customFormat="false" ht="14.4" hidden="false" customHeight="false" outlineLevel="0" collapsed="false">
      <c r="A294" s="1" t="s">
        <v>449</v>
      </c>
      <c r="B294" s="1" t="n">
        <v>15.5581435439585</v>
      </c>
      <c r="C294" s="1" t="n">
        <v>220.359886544324</v>
      </c>
      <c r="D294" s="1" t="n">
        <v>-3.8241</v>
      </c>
      <c r="E294" s="1" t="n">
        <v>0.00043447</v>
      </c>
      <c r="F294" s="1" t="n">
        <v>0.020667</v>
      </c>
      <c r="G294" s="1" t="s">
        <v>8</v>
      </c>
    </row>
    <row r="295" customFormat="false" ht="14.4" hidden="false" customHeight="false" outlineLevel="0" collapsed="false">
      <c r="A295" s="1" t="s">
        <v>450</v>
      </c>
      <c r="B295" s="1" t="n">
        <v>90.4587313302589</v>
      </c>
      <c r="C295" s="1" t="n">
        <v>611.812576065798</v>
      </c>
      <c r="D295" s="1" t="n">
        <v>-2.7578</v>
      </c>
      <c r="E295" s="2" t="n">
        <v>2.1393E-005</v>
      </c>
      <c r="F295" s="1" t="n">
        <v>0.0022194</v>
      </c>
      <c r="G295" s="1" t="s">
        <v>451</v>
      </c>
    </row>
    <row r="296" customFormat="false" ht="14.4" hidden="false" customHeight="false" outlineLevel="0" collapsed="false">
      <c r="A296" s="1" t="s">
        <v>452</v>
      </c>
      <c r="B296" s="1" t="n">
        <v>913.763986301748</v>
      </c>
      <c r="C296" s="1" t="n">
        <v>3574.99464188846</v>
      </c>
      <c r="D296" s="1" t="n">
        <v>-1.968</v>
      </c>
      <c r="E296" s="1" t="n">
        <v>0.00021554</v>
      </c>
      <c r="F296" s="1" t="n">
        <v>0.012648</v>
      </c>
      <c r="G296" s="1" t="s">
        <v>8</v>
      </c>
    </row>
    <row r="297" customFormat="false" ht="14.4" hidden="false" customHeight="false" outlineLevel="0" collapsed="false">
      <c r="A297" s="1" t="s">
        <v>453</v>
      </c>
      <c r="B297" s="1" t="n">
        <v>663.230617508911</v>
      </c>
      <c r="C297" s="1" t="n">
        <v>2760.0322015266</v>
      </c>
      <c r="D297" s="1" t="n">
        <v>-2.0571</v>
      </c>
      <c r="E297" s="1" t="n">
        <v>0.00040606</v>
      </c>
      <c r="F297" s="1" t="n">
        <v>0.019654</v>
      </c>
      <c r="G297" s="1" t="s">
        <v>8</v>
      </c>
    </row>
    <row r="298" customFormat="false" ht="14.4" hidden="false" customHeight="false" outlineLevel="0" collapsed="false">
      <c r="A298" s="1" t="s">
        <v>454</v>
      </c>
      <c r="B298" s="1" t="n">
        <v>83.7893758722418</v>
      </c>
      <c r="C298" s="1" t="n">
        <v>1334.87437118088</v>
      </c>
      <c r="D298" s="1" t="n">
        <v>-3.9938</v>
      </c>
      <c r="E298" s="2" t="n">
        <v>2.7152E-008</v>
      </c>
      <c r="F298" s="2" t="n">
        <v>9.944E-006</v>
      </c>
      <c r="G298" s="1" t="s">
        <v>455</v>
      </c>
    </row>
    <row r="299" customFormat="false" ht="14.4" hidden="false" customHeight="false" outlineLevel="0" collapsed="false">
      <c r="A299" s="1" t="s">
        <v>456</v>
      </c>
      <c r="B299" s="1" t="n">
        <v>710.875249021396</v>
      </c>
      <c r="C299" s="1" t="n">
        <v>4322.93095090492</v>
      </c>
      <c r="D299" s="1" t="n">
        <v>-2.6043</v>
      </c>
      <c r="E299" s="2" t="n">
        <v>1.2052E-006</v>
      </c>
      <c r="F299" s="1" t="n">
        <v>0.00022203</v>
      </c>
      <c r="G299" s="1" t="s">
        <v>457</v>
      </c>
    </row>
    <row r="300" customFormat="false" ht="14.4" hidden="false" customHeight="false" outlineLevel="0" collapsed="false">
      <c r="A300" s="1" t="s">
        <v>458</v>
      </c>
      <c r="B300" s="1" t="n">
        <v>320.607365321959</v>
      </c>
      <c r="C300" s="1" t="n">
        <v>1678.37876535074</v>
      </c>
      <c r="D300" s="1" t="n">
        <v>-2.3882</v>
      </c>
      <c r="E300" s="1" t="n">
        <v>0.00017027</v>
      </c>
      <c r="F300" s="1" t="n">
        <v>0.010563</v>
      </c>
      <c r="G300" s="1" t="s">
        <v>110</v>
      </c>
    </row>
    <row r="301" customFormat="false" ht="14.4" hidden="false" customHeight="false" outlineLevel="0" collapsed="false">
      <c r="A301" s="1" t="s">
        <v>459</v>
      </c>
      <c r="B301" s="1" t="n">
        <v>59.5531039282003</v>
      </c>
      <c r="C301" s="1" t="n">
        <v>301.66129604769</v>
      </c>
      <c r="D301" s="1" t="n">
        <v>-2.3407</v>
      </c>
      <c r="E301" s="2" t="n">
        <v>5.0707E-005</v>
      </c>
      <c r="F301" s="1" t="n">
        <v>0.0044038</v>
      </c>
      <c r="G301" s="1" t="s">
        <v>460</v>
      </c>
    </row>
    <row r="302" customFormat="false" ht="14.4" hidden="false" customHeight="false" outlineLevel="0" collapsed="false">
      <c r="A302" s="1" t="s">
        <v>461</v>
      </c>
      <c r="B302" s="1" t="n">
        <v>5.3465604731684</v>
      </c>
      <c r="C302" s="1" t="n">
        <v>43.2585367515336</v>
      </c>
      <c r="D302" s="1" t="n">
        <v>-3.0163</v>
      </c>
      <c r="E302" s="1" t="n">
        <v>0.00073445</v>
      </c>
      <c r="F302" s="1" t="n">
        <v>0.030499</v>
      </c>
      <c r="G302" s="1" t="s">
        <v>462</v>
      </c>
    </row>
    <row r="303" customFormat="false" ht="14.4" hidden="false" customHeight="false" outlineLevel="0" collapsed="false">
      <c r="A303" s="1" t="s">
        <v>463</v>
      </c>
      <c r="B303" s="1" t="n">
        <v>397.520358447014</v>
      </c>
      <c r="C303" s="1" t="n">
        <v>1321.57473479198</v>
      </c>
      <c r="D303" s="1" t="n">
        <v>-1.7332</v>
      </c>
      <c r="E303" s="1" t="n">
        <v>0.001103</v>
      </c>
      <c r="F303" s="1" t="n">
        <v>0.039829</v>
      </c>
      <c r="G303" s="1" t="s">
        <v>464</v>
      </c>
    </row>
    <row r="304" customFormat="false" ht="14.4" hidden="false" customHeight="false" outlineLevel="0" collapsed="false">
      <c r="A304" s="1" t="s">
        <v>465</v>
      </c>
      <c r="B304" s="1" t="n">
        <v>86.0953288329873</v>
      </c>
      <c r="C304" s="1" t="n">
        <v>360.01825190678</v>
      </c>
      <c r="D304" s="1" t="n">
        <v>-2.0641</v>
      </c>
      <c r="E304" s="1" t="n">
        <v>0.0003366</v>
      </c>
      <c r="F304" s="1" t="n">
        <v>0.017344</v>
      </c>
      <c r="G304" s="1" t="s">
        <v>466</v>
      </c>
    </row>
    <row r="305" customFormat="false" ht="14.4" hidden="false" customHeight="false" outlineLevel="0" collapsed="false">
      <c r="A305" s="1" t="s">
        <v>467</v>
      </c>
      <c r="B305" s="1" t="n">
        <v>575.269854809262</v>
      </c>
      <c r="C305" s="1" t="n">
        <v>5013.3239835058</v>
      </c>
      <c r="D305" s="1" t="n">
        <v>-3.1235</v>
      </c>
      <c r="E305" s="2" t="n">
        <v>2.0289E-008</v>
      </c>
      <c r="F305" s="2" t="n">
        <v>7.6139E-006</v>
      </c>
      <c r="G305" s="1" t="s">
        <v>8</v>
      </c>
    </row>
    <row r="306" customFormat="false" ht="14.4" hidden="false" customHeight="false" outlineLevel="0" collapsed="false">
      <c r="A306" s="1" t="s">
        <v>468</v>
      </c>
      <c r="B306" s="1" t="n">
        <v>395.851854972727</v>
      </c>
      <c r="C306" s="1" t="n">
        <v>3146.96545118574</v>
      </c>
      <c r="D306" s="1" t="n">
        <v>-2.9909</v>
      </c>
      <c r="E306" s="2" t="n">
        <v>6.2682E-008</v>
      </c>
      <c r="F306" s="2" t="n">
        <v>1.915E-005</v>
      </c>
      <c r="G306" s="1" t="s">
        <v>469</v>
      </c>
    </row>
    <row r="307" customFormat="false" ht="14.4" hidden="false" customHeight="false" outlineLevel="0" collapsed="false">
      <c r="A307" s="1" t="s">
        <v>470</v>
      </c>
      <c r="B307" s="1" t="n">
        <v>362.705294686907</v>
      </c>
      <c r="C307" s="1" t="n">
        <v>2521.24206208487</v>
      </c>
      <c r="D307" s="1" t="n">
        <v>-2.7973</v>
      </c>
      <c r="E307" s="2" t="n">
        <v>3.2486E-007</v>
      </c>
      <c r="F307" s="2" t="n">
        <v>7.4808E-005</v>
      </c>
      <c r="G307" s="1" t="s">
        <v>471</v>
      </c>
    </row>
    <row r="308" customFormat="false" ht="14.4" hidden="false" customHeight="false" outlineLevel="0" collapsed="false">
      <c r="A308" s="1" t="s">
        <v>472</v>
      </c>
      <c r="B308" s="1" t="n">
        <v>190.97457913297</v>
      </c>
      <c r="C308" s="1" t="n">
        <v>1000.9412605462</v>
      </c>
      <c r="D308" s="1" t="n">
        <v>-2.3899</v>
      </c>
      <c r="E308" s="1" t="n">
        <v>0.00012438</v>
      </c>
      <c r="F308" s="1" t="n">
        <v>0.0084961</v>
      </c>
      <c r="G308" s="1" t="s">
        <v>8</v>
      </c>
    </row>
    <row r="309" customFormat="false" ht="14.4" hidden="false" customHeight="false" outlineLevel="0" collapsed="false">
      <c r="A309" s="1" t="s">
        <v>473</v>
      </c>
      <c r="B309" s="1" t="n">
        <v>655.28456325677</v>
      </c>
      <c r="C309" s="1" t="n">
        <v>2769.73728847165</v>
      </c>
      <c r="D309" s="1" t="n">
        <v>-2.0796</v>
      </c>
      <c r="E309" s="2" t="n">
        <v>7.06E-005</v>
      </c>
      <c r="F309" s="1" t="n">
        <v>0.0055963</v>
      </c>
      <c r="G309" s="1" t="s">
        <v>474</v>
      </c>
    </row>
    <row r="310" customFormat="false" ht="14.4" hidden="false" customHeight="false" outlineLevel="0" collapsed="false">
      <c r="A310" s="1" t="s">
        <v>475</v>
      </c>
      <c r="B310" s="1" t="n">
        <v>8.13872374764837</v>
      </c>
      <c r="C310" s="1" t="n">
        <v>65.0647065347984</v>
      </c>
      <c r="D310" s="1" t="n">
        <v>-2.999</v>
      </c>
      <c r="E310" s="2" t="n">
        <v>6.8164E-005</v>
      </c>
      <c r="F310" s="1" t="n">
        <v>0.0054525</v>
      </c>
      <c r="G310" s="1" t="s">
        <v>8</v>
      </c>
    </row>
    <row r="311" customFormat="false" ht="14.4" hidden="false" customHeight="false" outlineLevel="0" collapsed="false">
      <c r="A311" s="1" t="s">
        <v>476</v>
      </c>
      <c r="B311" s="1" t="n">
        <v>150.705150802858</v>
      </c>
      <c r="C311" s="1" t="n">
        <v>657.156426713682</v>
      </c>
      <c r="D311" s="1" t="n">
        <v>-2.1245</v>
      </c>
      <c r="E311" s="1" t="n">
        <v>0.00013171</v>
      </c>
      <c r="F311" s="1" t="n">
        <v>0.0087992</v>
      </c>
      <c r="G311" s="1" t="s">
        <v>477</v>
      </c>
    </row>
    <row r="312" customFormat="false" ht="14.4" hidden="false" customHeight="false" outlineLevel="0" collapsed="false">
      <c r="A312" s="1" t="s">
        <v>478</v>
      </c>
      <c r="B312" s="1" t="n">
        <v>277.409331094685</v>
      </c>
      <c r="C312" s="1" t="n">
        <v>1672.20569305044</v>
      </c>
      <c r="D312" s="1" t="n">
        <v>-2.5917</v>
      </c>
      <c r="E312" s="1" t="n">
        <v>0.00028801</v>
      </c>
      <c r="F312" s="1" t="n">
        <v>0.01555</v>
      </c>
      <c r="G312" s="1" t="s">
        <v>479</v>
      </c>
    </row>
    <row r="313" customFormat="false" ht="14.4" hidden="false" customHeight="false" outlineLevel="0" collapsed="false">
      <c r="A313" s="1" t="s">
        <v>480</v>
      </c>
      <c r="B313" s="1" t="n">
        <v>201.875589693138</v>
      </c>
      <c r="C313" s="1" t="n">
        <v>793.469994635529</v>
      </c>
      <c r="D313" s="1" t="n">
        <v>-1.9747</v>
      </c>
      <c r="E313" s="1" t="n">
        <v>0.00030915</v>
      </c>
      <c r="F313" s="1" t="n">
        <v>0.016343</v>
      </c>
      <c r="G313" s="1" t="s">
        <v>481</v>
      </c>
    </row>
    <row r="314" customFormat="false" ht="14.4" hidden="false" customHeight="false" outlineLevel="0" collapsed="false">
      <c r="A314" s="1" t="s">
        <v>482</v>
      </c>
      <c r="B314" s="1" t="n">
        <v>471.432880338672</v>
      </c>
      <c r="C314" s="1" t="n">
        <v>1486.46310183427</v>
      </c>
      <c r="D314" s="1" t="n">
        <v>-1.6568</v>
      </c>
      <c r="E314" s="1" t="n">
        <v>0.0013477</v>
      </c>
      <c r="F314" s="1" t="n">
        <v>0.045469</v>
      </c>
      <c r="G314" s="1" t="s">
        <v>483</v>
      </c>
    </row>
    <row r="315" customFormat="false" ht="14.4" hidden="false" customHeight="false" outlineLevel="0" collapsed="false">
      <c r="A315" s="1" t="s">
        <v>484</v>
      </c>
      <c r="B315" s="1" t="n">
        <v>65.003701351827</v>
      </c>
      <c r="C315" s="1" t="n">
        <v>329.123389856578</v>
      </c>
      <c r="D315" s="1" t="n">
        <v>-2.34</v>
      </c>
      <c r="E315" s="2" t="n">
        <v>4.5394E-005</v>
      </c>
      <c r="F315" s="1" t="n">
        <v>0.0040584</v>
      </c>
      <c r="G315" s="1" t="s">
        <v>485</v>
      </c>
    </row>
    <row r="316" customFormat="false" ht="14.4" hidden="false" customHeight="false" outlineLevel="0" collapsed="false">
      <c r="A316" s="1" t="s">
        <v>486</v>
      </c>
      <c r="B316" s="1" t="n">
        <v>3.01346614814508</v>
      </c>
      <c r="C316" s="1" t="n">
        <v>34.0562777185815</v>
      </c>
      <c r="D316" s="1" t="n">
        <v>-3.4984</v>
      </c>
      <c r="E316" s="1" t="n">
        <v>0.00031664</v>
      </c>
      <c r="F316" s="1" t="n">
        <v>0.016566</v>
      </c>
      <c r="G316" s="1" t="s">
        <v>8</v>
      </c>
    </row>
    <row r="317" customFormat="false" ht="14.4" hidden="false" customHeight="false" outlineLevel="0" collapsed="false">
      <c r="A317" s="1" t="s">
        <v>487</v>
      </c>
      <c r="B317" s="1" t="n">
        <v>121.040650819452</v>
      </c>
      <c r="C317" s="1" t="n">
        <v>491.45252774849</v>
      </c>
      <c r="D317" s="1" t="n">
        <v>-2.0216</v>
      </c>
      <c r="E317" s="1" t="n">
        <v>0.00024888</v>
      </c>
      <c r="F317" s="1" t="n">
        <v>0.014088</v>
      </c>
      <c r="G317" s="1" t="s">
        <v>8</v>
      </c>
    </row>
    <row r="318" customFormat="false" ht="14.4" hidden="false" customHeight="false" outlineLevel="0" collapsed="false">
      <c r="A318" s="1" t="s">
        <v>488</v>
      </c>
      <c r="B318" s="1" t="n">
        <v>374.91332986394</v>
      </c>
      <c r="C318" s="1" t="n">
        <v>1293.18349824375</v>
      </c>
      <c r="D318" s="1" t="n">
        <v>-1.7863</v>
      </c>
      <c r="E318" s="1" t="n">
        <v>0.00066258</v>
      </c>
      <c r="F318" s="1" t="n">
        <v>0.028608</v>
      </c>
      <c r="G318" s="1" t="s">
        <v>489</v>
      </c>
    </row>
    <row r="319" customFormat="false" ht="14.4" hidden="false" customHeight="false" outlineLevel="0" collapsed="false">
      <c r="A319" s="1" t="s">
        <v>490</v>
      </c>
      <c r="B319" s="1" t="n">
        <v>33.2813226488891</v>
      </c>
      <c r="C319" s="1" t="n">
        <v>178.447279168311</v>
      </c>
      <c r="D319" s="1" t="n">
        <v>-2.4227</v>
      </c>
      <c r="E319" s="2" t="n">
        <v>6.7135E-005</v>
      </c>
      <c r="F319" s="1" t="n">
        <v>0.0054274</v>
      </c>
      <c r="G319" s="1" t="s">
        <v>491</v>
      </c>
    </row>
    <row r="320" customFormat="false" ht="14.4" hidden="false" customHeight="false" outlineLevel="0" collapsed="false">
      <c r="A320" s="1" t="s">
        <v>492</v>
      </c>
      <c r="B320" s="1" t="n">
        <v>180.083891534793</v>
      </c>
      <c r="C320" s="1" t="n">
        <v>939.086066541211</v>
      </c>
      <c r="D320" s="1" t="n">
        <v>-2.3826</v>
      </c>
      <c r="E320" s="2" t="n">
        <v>3.6158E-005</v>
      </c>
      <c r="F320" s="1" t="n">
        <v>0.0033715</v>
      </c>
      <c r="G320" s="1" t="s">
        <v>493</v>
      </c>
    </row>
    <row r="321" customFormat="false" ht="14.4" hidden="false" customHeight="false" outlineLevel="0" collapsed="false">
      <c r="A321" s="1" t="s">
        <v>494</v>
      </c>
      <c r="B321" s="1" t="n">
        <v>2477.11398337248</v>
      </c>
      <c r="C321" s="1" t="n">
        <v>13590.707954323</v>
      </c>
      <c r="D321" s="1" t="n">
        <v>-2.4559</v>
      </c>
      <c r="E321" s="1" t="n">
        <v>0.00039095</v>
      </c>
      <c r="F321" s="1" t="n">
        <v>0.019323</v>
      </c>
      <c r="G321" s="1" t="s">
        <v>495</v>
      </c>
    </row>
    <row r="322" customFormat="false" ht="14.4" hidden="false" customHeight="false" outlineLevel="0" collapsed="false">
      <c r="A322" s="1" t="s">
        <v>496</v>
      </c>
      <c r="B322" s="1" t="n">
        <v>56.206141011239</v>
      </c>
      <c r="C322" s="1" t="n">
        <v>374.211365768505</v>
      </c>
      <c r="D322" s="1" t="n">
        <v>-2.7351</v>
      </c>
      <c r="E322" s="1" t="n">
        <v>0.00092667</v>
      </c>
      <c r="F322" s="1" t="n">
        <v>0.035254</v>
      </c>
      <c r="G322" s="1" t="s">
        <v>8</v>
      </c>
    </row>
    <row r="323" customFormat="false" ht="14.4" hidden="false" customHeight="false" outlineLevel="0" collapsed="false">
      <c r="A323" s="1" t="s">
        <v>497</v>
      </c>
      <c r="B323" s="1" t="n">
        <v>581.735908346378</v>
      </c>
      <c r="C323" s="1" t="n">
        <v>1919.3960819434</v>
      </c>
      <c r="D323" s="1" t="n">
        <v>-1.7222</v>
      </c>
      <c r="E323" s="1" t="n">
        <v>0.00085557</v>
      </c>
      <c r="F323" s="1" t="n">
        <v>0.033854</v>
      </c>
      <c r="G323" s="1" t="s">
        <v>8</v>
      </c>
    </row>
    <row r="324" customFormat="false" ht="14.4" hidden="false" customHeight="false" outlineLevel="0" collapsed="false">
      <c r="A324" s="1" t="s">
        <v>498</v>
      </c>
      <c r="B324" s="1" t="n">
        <v>15.7061846506891</v>
      </c>
      <c r="C324" s="1" t="n">
        <v>156.635875613065</v>
      </c>
      <c r="D324" s="1" t="n">
        <v>-3.318</v>
      </c>
      <c r="E324" s="2" t="n">
        <v>6.3618E-005</v>
      </c>
      <c r="F324" s="1" t="n">
        <v>0.0052265</v>
      </c>
      <c r="G324" s="1" t="s">
        <v>499</v>
      </c>
    </row>
    <row r="325" customFormat="false" ht="14.4" hidden="false" customHeight="false" outlineLevel="0" collapsed="false">
      <c r="A325" s="1" t="s">
        <v>500</v>
      </c>
      <c r="B325" s="1" t="n">
        <v>147.76049324489</v>
      </c>
      <c r="C325" s="1" t="n">
        <v>2130.03533904173</v>
      </c>
      <c r="D325" s="1" t="n">
        <v>-3.8495</v>
      </c>
      <c r="E325" s="2" t="n">
        <v>1.3723E-011</v>
      </c>
      <c r="F325" s="2" t="n">
        <v>1.0429E-008</v>
      </c>
      <c r="G325" s="1" t="s">
        <v>501</v>
      </c>
    </row>
    <row r="326" customFormat="false" ht="14.4" hidden="false" customHeight="false" outlineLevel="0" collapsed="false">
      <c r="A326" s="1" t="s">
        <v>502</v>
      </c>
      <c r="B326" s="1" t="n">
        <v>3408.12356622022</v>
      </c>
      <c r="C326" s="1" t="n">
        <v>12245.2735427984</v>
      </c>
      <c r="D326" s="1" t="n">
        <v>-1.8452</v>
      </c>
      <c r="E326" s="1" t="n">
        <v>0.00033232</v>
      </c>
      <c r="F326" s="1" t="n">
        <v>0.01718</v>
      </c>
      <c r="G326" s="1" t="s">
        <v>503</v>
      </c>
    </row>
    <row r="327" customFormat="false" ht="14.4" hidden="false" customHeight="false" outlineLevel="0" collapsed="false">
      <c r="A327" s="1" t="s">
        <v>504</v>
      </c>
      <c r="B327" s="1" t="n">
        <v>968.665700198996</v>
      </c>
      <c r="C327" s="1" t="n">
        <v>6087.8987278408</v>
      </c>
      <c r="D327" s="1" t="n">
        <v>-2.6519</v>
      </c>
      <c r="E327" s="1" t="n">
        <v>0.001386</v>
      </c>
      <c r="F327" s="1" t="n">
        <v>0.046279</v>
      </c>
      <c r="G327" s="1" t="s">
        <v>505</v>
      </c>
    </row>
    <row r="328" customFormat="false" ht="14.4" hidden="false" customHeight="false" outlineLevel="0" collapsed="false">
      <c r="A328" s="1" t="s">
        <v>506</v>
      </c>
      <c r="B328" s="1" t="n">
        <v>121.680138377283</v>
      </c>
      <c r="C328" s="1" t="n">
        <v>1358.85466288866</v>
      </c>
      <c r="D328" s="1" t="n">
        <v>-3.4812</v>
      </c>
      <c r="E328" s="1" t="n">
        <v>0.0012187</v>
      </c>
      <c r="F328" s="1" t="n">
        <v>0.042504</v>
      </c>
      <c r="G328" s="1" t="s">
        <v>507</v>
      </c>
    </row>
    <row r="329" customFormat="false" ht="14.4" hidden="false" customHeight="false" outlineLevel="0" collapsed="false">
      <c r="A329" s="1" t="s">
        <v>508</v>
      </c>
      <c r="B329" s="1" t="n">
        <v>0.310978071812335</v>
      </c>
      <c r="C329" s="1" t="n">
        <v>35.2683323053633</v>
      </c>
      <c r="D329" s="1" t="n">
        <v>-6.8254</v>
      </c>
      <c r="E329" s="2" t="n">
        <v>4.5305E-006</v>
      </c>
      <c r="F329" s="1" t="n">
        <v>0.00062597</v>
      </c>
      <c r="G329" s="1" t="s">
        <v>509</v>
      </c>
    </row>
    <row r="330" customFormat="false" ht="14.4" hidden="false" customHeight="false" outlineLevel="0" collapsed="false">
      <c r="A330" s="1" t="s">
        <v>510</v>
      </c>
      <c r="B330" s="1" t="n">
        <v>720.957773982482</v>
      </c>
      <c r="C330" s="1" t="n">
        <v>2810.34878952854</v>
      </c>
      <c r="D330" s="1" t="n">
        <v>-1.9628</v>
      </c>
      <c r="E330" s="1" t="n">
        <v>0.00022381</v>
      </c>
      <c r="F330" s="1" t="n">
        <v>0.012983</v>
      </c>
      <c r="G330" s="1" t="s">
        <v>511</v>
      </c>
    </row>
    <row r="331" customFormat="false" ht="14.4" hidden="false" customHeight="false" outlineLevel="0" collapsed="false">
      <c r="A331" s="1" t="s">
        <v>512</v>
      </c>
      <c r="B331" s="1" t="n">
        <v>22.7157757911807</v>
      </c>
      <c r="C331" s="1" t="n">
        <v>147.005851068449</v>
      </c>
      <c r="D331" s="1" t="n">
        <v>-2.6941</v>
      </c>
      <c r="E331" s="2" t="n">
        <v>2.1109E-005</v>
      </c>
      <c r="F331" s="1" t="n">
        <v>0.002205</v>
      </c>
      <c r="G331" s="1" t="s">
        <v>513</v>
      </c>
    </row>
    <row r="332" customFormat="false" ht="14.4" hidden="false" customHeight="false" outlineLevel="0" collapsed="false">
      <c r="A332" s="1" t="s">
        <v>514</v>
      </c>
      <c r="B332" s="1" t="n">
        <v>1903.41517708669</v>
      </c>
      <c r="C332" s="1" t="n">
        <v>9531.35553613431</v>
      </c>
      <c r="D332" s="1" t="n">
        <v>-2.3241</v>
      </c>
      <c r="E332" s="2" t="n">
        <v>2.1562E-005</v>
      </c>
      <c r="F332" s="1" t="n">
        <v>0.0022217</v>
      </c>
      <c r="G332" s="1" t="s">
        <v>515</v>
      </c>
    </row>
    <row r="333" customFormat="false" ht="14.4" hidden="false" customHeight="false" outlineLevel="0" collapsed="false">
      <c r="A333" s="1" t="s">
        <v>516</v>
      </c>
      <c r="B333" s="1" t="n">
        <v>96.2716983400651</v>
      </c>
      <c r="C333" s="1" t="n">
        <v>372.858971830686</v>
      </c>
      <c r="D333" s="1" t="n">
        <v>-1.9534</v>
      </c>
      <c r="E333" s="1" t="n">
        <v>0.00038842</v>
      </c>
      <c r="F333" s="1" t="n">
        <v>0.019229</v>
      </c>
      <c r="G333" s="1" t="s">
        <v>517</v>
      </c>
    </row>
    <row r="334" customFormat="false" ht="14.4" hidden="false" customHeight="false" outlineLevel="0" collapsed="false">
      <c r="A334" s="1" t="s">
        <v>518</v>
      </c>
      <c r="B334" s="1" t="n">
        <v>550.210517799533</v>
      </c>
      <c r="C334" s="1" t="n">
        <v>5972.3524365511</v>
      </c>
      <c r="D334" s="1" t="n">
        <v>-3.4402</v>
      </c>
      <c r="E334" s="1" t="n">
        <v>0.00025097</v>
      </c>
      <c r="F334" s="1" t="n">
        <v>0.014143</v>
      </c>
      <c r="G334" s="1" t="s">
        <v>192</v>
      </c>
    </row>
    <row r="335" customFormat="false" ht="14.4" hidden="false" customHeight="false" outlineLevel="0" collapsed="false">
      <c r="A335" s="1" t="s">
        <v>519</v>
      </c>
      <c r="B335" s="1" t="n">
        <v>37.2959127513499</v>
      </c>
      <c r="C335" s="1" t="n">
        <v>405.360396897194</v>
      </c>
      <c r="D335" s="1" t="n">
        <v>-3.4421</v>
      </c>
      <c r="E335" s="2" t="n">
        <v>1.0452E-007</v>
      </c>
      <c r="F335" s="2" t="n">
        <v>2.8883E-005</v>
      </c>
      <c r="G335" s="1" t="s">
        <v>520</v>
      </c>
    </row>
    <row r="336" customFormat="false" ht="14.4" hidden="false" customHeight="false" outlineLevel="0" collapsed="false">
      <c r="A336" s="1" t="s">
        <v>521</v>
      </c>
      <c r="B336" s="1" t="n">
        <v>154.976876193994</v>
      </c>
      <c r="C336" s="1" t="n">
        <v>692.829170362711</v>
      </c>
      <c r="D336" s="1" t="n">
        <v>-2.1604</v>
      </c>
      <c r="E336" s="1" t="n">
        <v>0.00032451</v>
      </c>
      <c r="F336" s="1" t="n">
        <v>0.016846</v>
      </c>
      <c r="G336" s="1" t="s">
        <v>522</v>
      </c>
    </row>
    <row r="337" customFormat="false" ht="14.4" hidden="false" customHeight="false" outlineLevel="0" collapsed="false">
      <c r="A337" s="1" t="s">
        <v>523</v>
      </c>
      <c r="B337" s="1" t="n">
        <v>42.512348325293</v>
      </c>
      <c r="C337" s="1" t="n">
        <v>208.194922465828</v>
      </c>
      <c r="D337" s="1" t="n">
        <v>-2.292</v>
      </c>
      <c r="E337" s="1" t="n">
        <v>0.0007757</v>
      </c>
      <c r="F337" s="1" t="n">
        <v>0.031692</v>
      </c>
      <c r="G337" s="1" t="s">
        <v>8</v>
      </c>
    </row>
    <row r="338" customFormat="false" ht="14.4" hidden="false" customHeight="false" outlineLevel="0" collapsed="false">
      <c r="A338" s="1" t="s">
        <v>524</v>
      </c>
      <c r="B338" s="1" t="n">
        <v>8.32061015797068</v>
      </c>
      <c r="C338" s="1" t="n">
        <v>46.7350254381646</v>
      </c>
      <c r="D338" s="1" t="n">
        <v>-2.4897</v>
      </c>
      <c r="E338" s="1" t="n">
        <v>0.0014142</v>
      </c>
      <c r="F338" s="1" t="n">
        <v>0.04698</v>
      </c>
      <c r="G338" s="1" t="s">
        <v>8</v>
      </c>
    </row>
    <row r="339" customFormat="false" ht="14.4" hidden="false" customHeight="false" outlineLevel="0" collapsed="false">
      <c r="A339" s="1" t="s">
        <v>525</v>
      </c>
      <c r="B339" s="1" t="n">
        <v>532.814387182438</v>
      </c>
      <c r="C339" s="1" t="n">
        <v>4130.25473994151</v>
      </c>
      <c r="D339" s="1" t="n">
        <v>-2.9545</v>
      </c>
      <c r="E339" s="2" t="n">
        <v>3.0535E-005</v>
      </c>
      <c r="F339" s="1" t="n">
        <v>0.0029188</v>
      </c>
      <c r="G339" s="1" t="s">
        <v>526</v>
      </c>
    </row>
    <row r="340" customFormat="false" ht="14.4" hidden="false" customHeight="false" outlineLevel="0" collapsed="false">
      <c r="A340" s="1" t="s">
        <v>527</v>
      </c>
      <c r="B340" s="1" t="n">
        <v>9.57478083972797</v>
      </c>
      <c r="C340" s="1" t="n">
        <v>59.1579026993694</v>
      </c>
      <c r="D340" s="1" t="n">
        <v>-2.6273</v>
      </c>
      <c r="E340" s="1" t="n">
        <v>0.00039788</v>
      </c>
      <c r="F340" s="1" t="n">
        <v>0.019539</v>
      </c>
      <c r="G340" s="1" t="s">
        <v>8</v>
      </c>
    </row>
    <row r="341" customFormat="false" ht="14.4" hidden="false" customHeight="false" outlineLevel="0" collapsed="false">
      <c r="A341" s="1" t="s">
        <v>528</v>
      </c>
      <c r="B341" s="1" t="n">
        <v>334.318775589929</v>
      </c>
      <c r="C341" s="1" t="n">
        <v>1112.33199858433</v>
      </c>
      <c r="D341" s="1" t="n">
        <v>-1.7343</v>
      </c>
      <c r="E341" s="1" t="n">
        <v>0.00095911</v>
      </c>
      <c r="F341" s="1" t="n">
        <v>0.036127</v>
      </c>
      <c r="G341" s="1" t="s">
        <v>529</v>
      </c>
    </row>
    <row r="342" customFormat="false" ht="14.4" hidden="false" customHeight="false" outlineLevel="0" collapsed="false">
      <c r="A342" s="1" t="s">
        <v>530</v>
      </c>
      <c r="B342" s="1" t="n">
        <v>39.0972104660221</v>
      </c>
      <c r="C342" s="1" t="n">
        <v>1531.77979634251</v>
      </c>
      <c r="D342" s="1" t="n">
        <v>-5.292</v>
      </c>
      <c r="E342" s="2" t="n">
        <v>5.0434E-007</v>
      </c>
      <c r="F342" s="1" t="n">
        <v>0.00010818</v>
      </c>
      <c r="G342" s="1" t="s">
        <v>531</v>
      </c>
    </row>
    <row r="343" customFormat="false" ht="14.4" hidden="false" customHeight="false" outlineLevel="0" collapsed="false">
      <c r="A343" s="1" t="s">
        <v>532</v>
      </c>
      <c r="B343" s="1" t="n">
        <v>6.25644188556164</v>
      </c>
      <c r="C343" s="1" t="n">
        <v>45.6512394028036</v>
      </c>
      <c r="D343" s="1" t="n">
        <v>-2.8672</v>
      </c>
      <c r="E343" s="1" t="n">
        <v>0.00052778</v>
      </c>
      <c r="F343" s="1" t="n">
        <v>0.024271</v>
      </c>
      <c r="G343" s="1" t="s">
        <v>8</v>
      </c>
    </row>
    <row r="344" customFormat="false" ht="14.4" hidden="false" customHeight="false" outlineLevel="0" collapsed="false">
      <c r="A344" s="1" t="s">
        <v>533</v>
      </c>
      <c r="B344" s="1" t="n">
        <v>49.8989560557467</v>
      </c>
      <c r="C344" s="1" t="n">
        <v>236.630152347408</v>
      </c>
      <c r="D344" s="1" t="n">
        <v>-2.2456</v>
      </c>
      <c r="E344" s="1" t="n">
        <v>0.00014659</v>
      </c>
      <c r="F344" s="1" t="n">
        <v>0.0095212</v>
      </c>
      <c r="G344" s="1" t="s">
        <v>8</v>
      </c>
    </row>
    <row r="345" customFormat="false" ht="14.4" hidden="false" customHeight="false" outlineLevel="0" collapsed="false">
      <c r="A345" s="1" t="s">
        <v>534</v>
      </c>
      <c r="B345" s="1" t="n">
        <v>680.306106299052</v>
      </c>
      <c r="C345" s="1" t="n">
        <v>3391.5499107743</v>
      </c>
      <c r="D345" s="1" t="n">
        <v>-2.3177</v>
      </c>
      <c r="E345" s="1" t="n">
        <v>0.00031186</v>
      </c>
      <c r="F345" s="1" t="n">
        <v>0.016401</v>
      </c>
      <c r="G345" s="1" t="s">
        <v>535</v>
      </c>
    </row>
    <row r="346" customFormat="false" ht="14.4" hidden="false" customHeight="false" outlineLevel="0" collapsed="false">
      <c r="A346" s="1" t="s">
        <v>536</v>
      </c>
      <c r="B346" s="1" t="n">
        <v>124.870284391523</v>
      </c>
      <c r="C346" s="1" t="n">
        <v>1251.96961655218</v>
      </c>
      <c r="D346" s="1" t="n">
        <v>-3.3257</v>
      </c>
      <c r="E346" s="2" t="n">
        <v>4.8625E-009</v>
      </c>
      <c r="F346" s="2" t="n">
        <v>2.384E-006</v>
      </c>
      <c r="G346" s="1" t="s">
        <v>8</v>
      </c>
    </row>
    <row r="347" customFormat="false" ht="14.4" hidden="false" customHeight="false" outlineLevel="0" collapsed="false">
      <c r="A347" s="1" t="s">
        <v>537</v>
      </c>
      <c r="B347" s="1" t="n">
        <v>7.48345640647198</v>
      </c>
      <c r="C347" s="1" t="n">
        <v>407.025617875167</v>
      </c>
      <c r="D347" s="1" t="n">
        <v>-5.7653</v>
      </c>
      <c r="E347" s="2" t="n">
        <v>7.6143E-005</v>
      </c>
      <c r="F347" s="1" t="n">
        <v>0.0058918</v>
      </c>
      <c r="G347" s="1" t="s">
        <v>538</v>
      </c>
    </row>
    <row r="348" customFormat="false" ht="14.4" hidden="false" customHeight="false" outlineLevel="0" collapsed="false">
      <c r="A348" s="1" t="s">
        <v>539</v>
      </c>
      <c r="B348" s="1" t="n">
        <v>123.01212354456</v>
      </c>
      <c r="C348" s="1" t="n">
        <v>568.584791928037</v>
      </c>
      <c r="D348" s="1" t="n">
        <v>-2.2086</v>
      </c>
      <c r="E348" s="1" t="n">
        <v>0.00084081</v>
      </c>
      <c r="F348" s="1" t="n">
        <v>0.033541</v>
      </c>
      <c r="G348" s="1" t="s">
        <v>8</v>
      </c>
    </row>
    <row r="349" customFormat="false" ht="14.4" hidden="false" customHeight="false" outlineLevel="0" collapsed="false">
      <c r="A349" s="1" t="s">
        <v>540</v>
      </c>
      <c r="B349" s="1" t="n">
        <v>38.9332900341187</v>
      </c>
      <c r="C349" s="1" t="n">
        <v>331.750557579107</v>
      </c>
      <c r="D349" s="1" t="n">
        <v>-3.091</v>
      </c>
      <c r="E349" s="2" t="n">
        <v>2.4487E-007</v>
      </c>
      <c r="F349" s="2" t="n">
        <v>5.861E-005</v>
      </c>
      <c r="G349" s="1" t="s">
        <v>541</v>
      </c>
    </row>
    <row r="350" customFormat="false" ht="14.4" hidden="false" customHeight="false" outlineLevel="0" collapsed="false">
      <c r="A350" s="1" t="s">
        <v>542</v>
      </c>
      <c r="B350" s="1" t="n">
        <v>216.451543931452</v>
      </c>
      <c r="C350" s="1" t="n">
        <v>777.727010408734</v>
      </c>
      <c r="D350" s="1" t="n">
        <v>-1.8452</v>
      </c>
      <c r="E350" s="1" t="n">
        <v>0.00058805</v>
      </c>
      <c r="F350" s="1" t="n">
        <v>0.026326</v>
      </c>
      <c r="G350" s="1" t="s">
        <v>8</v>
      </c>
    </row>
    <row r="351" customFormat="false" ht="14.4" hidden="false" customHeight="false" outlineLevel="0" collapsed="false">
      <c r="A351" s="1" t="s">
        <v>543</v>
      </c>
      <c r="B351" s="1" t="n">
        <v>148.618763881486</v>
      </c>
      <c r="C351" s="1" t="n">
        <v>619.953172247484</v>
      </c>
      <c r="D351" s="1" t="n">
        <v>-2.0605</v>
      </c>
      <c r="E351" s="1" t="n">
        <v>0.00016794</v>
      </c>
      <c r="F351" s="1" t="n">
        <v>0.010461</v>
      </c>
      <c r="G351" s="1" t="s">
        <v>8</v>
      </c>
    </row>
    <row r="352" customFormat="false" ht="14.4" hidden="false" customHeight="false" outlineLevel="0" collapsed="false">
      <c r="A352" s="1" t="s">
        <v>544</v>
      </c>
      <c r="B352" s="1" t="n">
        <v>47.2999062563496</v>
      </c>
      <c r="C352" s="1" t="n">
        <v>516.180978599541</v>
      </c>
      <c r="D352" s="1" t="n">
        <v>-3.448</v>
      </c>
      <c r="E352" s="1" t="n">
        <v>0.00049777</v>
      </c>
      <c r="F352" s="1" t="n">
        <v>0.0231</v>
      </c>
      <c r="G352" s="1" t="s">
        <v>8</v>
      </c>
    </row>
    <row r="353" customFormat="false" ht="14.4" hidden="false" customHeight="false" outlineLevel="0" collapsed="false">
      <c r="A353" s="1" t="s">
        <v>545</v>
      </c>
      <c r="B353" s="1" t="n">
        <v>2218.54713366485</v>
      </c>
      <c r="C353" s="1" t="n">
        <v>8405.60645384567</v>
      </c>
      <c r="D353" s="1" t="n">
        <v>-1.9217</v>
      </c>
      <c r="E353" s="1" t="n">
        <v>0.00022368</v>
      </c>
      <c r="F353" s="1" t="n">
        <v>0.012983</v>
      </c>
      <c r="G353" s="1" t="s">
        <v>546</v>
      </c>
    </row>
    <row r="354" customFormat="false" ht="14.4" hidden="false" customHeight="false" outlineLevel="0" collapsed="false">
      <c r="A354" s="1" t="s">
        <v>547</v>
      </c>
      <c r="B354" s="1" t="n">
        <v>139.09503953374</v>
      </c>
      <c r="C354" s="1" t="n">
        <v>465.153028417827</v>
      </c>
      <c r="D354" s="1" t="n">
        <v>-1.7416</v>
      </c>
      <c r="E354" s="1" t="n">
        <v>0.0013171</v>
      </c>
      <c r="F354" s="1" t="n">
        <v>0.044633</v>
      </c>
      <c r="G354" s="1" t="s">
        <v>8</v>
      </c>
    </row>
    <row r="355" customFormat="false" ht="14.4" hidden="false" customHeight="false" outlineLevel="0" collapsed="false">
      <c r="A355" s="1" t="s">
        <v>548</v>
      </c>
      <c r="B355" s="1" t="n">
        <v>0.310978071812335</v>
      </c>
      <c r="C355" s="1" t="n">
        <v>37.1020684329606</v>
      </c>
      <c r="D355" s="1" t="n">
        <v>-6.8985</v>
      </c>
      <c r="E355" s="2" t="n">
        <v>1.1703E-007</v>
      </c>
      <c r="F355" s="2" t="n">
        <v>3.1753E-005</v>
      </c>
      <c r="G355" s="1" t="s">
        <v>549</v>
      </c>
    </row>
    <row r="356" customFormat="false" ht="14.4" hidden="false" customHeight="false" outlineLevel="0" collapsed="false">
      <c r="A356" s="1" t="s">
        <v>550</v>
      </c>
      <c r="B356" s="1" t="n">
        <v>24.0759355604705</v>
      </c>
      <c r="C356" s="1" t="n">
        <v>141.960443177524</v>
      </c>
      <c r="D356" s="1" t="n">
        <v>-2.5598</v>
      </c>
      <c r="E356" s="2" t="n">
        <v>7.5038E-005</v>
      </c>
      <c r="F356" s="1" t="n">
        <v>0.0058404</v>
      </c>
      <c r="G356" s="1" t="s">
        <v>551</v>
      </c>
    </row>
    <row r="357" customFormat="false" ht="14.4" hidden="false" customHeight="false" outlineLevel="0" collapsed="false">
      <c r="A357" s="1" t="s">
        <v>552</v>
      </c>
      <c r="B357" s="1" t="n">
        <v>63.0666578072647</v>
      </c>
      <c r="C357" s="1" t="n">
        <v>613.10681481832</v>
      </c>
      <c r="D357" s="1" t="n">
        <v>-3.2812</v>
      </c>
      <c r="E357" s="2" t="n">
        <v>2.6467E-005</v>
      </c>
      <c r="F357" s="1" t="n">
        <v>0.0026205</v>
      </c>
      <c r="G357" s="1" t="s">
        <v>553</v>
      </c>
    </row>
    <row r="358" customFormat="false" ht="14.4" hidden="false" customHeight="false" outlineLevel="0" collapsed="false">
      <c r="A358" s="1" t="s">
        <v>554</v>
      </c>
      <c r="B358" s="1" t="n">
        <v>46.6887426132728</v>
      </c>
      <c r="C358" s="1" t="n">
        <v>801.998077059912</v>
      </c>
      <c r="D358" s="1" t="n">
        <v>-4.1025</v>
      </c>
      <c r="E358" s="2" t="n">
        <v>2.6995E-006</v>
      </c>
      <c r="F358" s="1" t="n">
        <v>0.00042124</v>
      </c>
      <c r="G358" s="1" t="s">
        <v>555</v>
      </c>
    </row>
    <row r="359" customFormat="false" ht="14.4" hidden="false" customHeight="false" outlineLevel="0" collapsed="false">
      <c r="A359" s="1" t="s">
        <v>556</v>
      </c>
      <c r="B359" s="1" t="n">
        <v>40.9297676993444</v>
      </c>
      <c r="C359" s="1" t="n">
        <v>226.87440358938</v>
      </c>
      <c r="D359" s="1" t="n">
        <v>-2.4707</v>
      </c>
      <c r="E359" s="2" t="n">
        <v>3.2158E-005</v>
      </c>
      <c r="F359" s="1" t="n">
        <v>0.0030357</v>
      </c>
      <c r="G359" s="1" t="s">
        <v>8</v>
      </c>
    </row>
    <row r="360" customFormat="false" ht="14.4" hidden="false" customHeight="false" outlineLevel="0" collapsed="false">
      <c r="A360" s="1" t="s">
        <v>557</v>
      </c>
      <c r="B360" s="1" t="n">
        <v>838.398028941674</v>
      </c>
      <c r="C360" s="1" t="n">
        <v>2639.86791795687</v>
      </c>
      <c r="D360" s="1" t="n">
        <v>-1.6548</v>
      </c>
      <c r="E360" s="1" t="n">
        <v>0.0012341</v>
      </c>
      <c r="F360" s="1" t="n">
        <v>0.042766</v>
      </c>
      <c r="G360" s="1" t="s">
        <v>8</v>
      </c>
    </row>
    <row r="361" customFormat="false" ht="14.4" hidden="false" customHeight="false" outlineLevel="0" collapsed="false">
      <c r="A361" s="1" t="s">
        <v>558</v>
      </c>
      <c r="B361" s="1" t="n">
        <v>289.162056242318</v>
      </c>
      <c r="C361" s="1" t="n">
        <v>1496.40522015841</v>
      </c>
      <c r="D361" s="1" t="n">
        <v>-2.3716</v>
      </c>
      <c r="E361" s="2" t="n">
        <v>1.1281E-005</v>
      </c>
      <c r="F361" s="1" t="n">
        <v>0.0013343</v>
      </c>
      <c r="G361" s="1" t="s">
        <v>559</v>
      </c>
    </row>
    <row r="362" customFormat="false" ht="14.4" hidden="false" customHeight="false" outlineLevel="0" collapsed="false">
      <c r="A362" s="1" t="s">
        <v>560</v>
      </c>
      <c r="B362" s="1" t="n">
        <v>9643.58105929851</v>
      </c>
      <c r="C362" s="1" t="n">
        <v>29821.5879995228</v>
      </c>
      <c r="D362" s="1" t="n">
        <v>-1.6287</v>
      </c>
      <c r="E362" s="1" t="n">
        <v>0.0015222</v>
      </c>
      <c r="F362" s="1" t="n">
        <v>0.049433</v>
      </c>
      <c r="G362" s="1" t="s">
        <v>561</v>
      </c>
    </row>
    <row r="363" customFormat="false" ht="14.4" hidden="false" customHeight="false" outlineLevel="0" collapsed="false">
      <c r="A363" s="1" t="s">
        <v>562</v>
      </c>
      <c r="B363" s="1" t="n">
        <v>32.222915794639</v>
      </c>
      <c r="C363" s="1" t="n">
        <v>237.982597437738</v>
      </c>
      <c r="D363" s="1" t="n">
        <v>-2.8847</v>
      </c>
      <c r="E363" s="2" t="n">
        <v>2.6045E-006</v>
      </c>
      <c r="F363" s="1" t="n">
        <v>0.00041451</v>
      </c>
      <c r="G363" s="1" t="s">
        <v>8</v>
      </c>
    </row>
    <row r="364" customFormat="false" ht="14.4" hidden="false" customHeight="false" outlineLevel="0" collapsed="false">
      <c r="A364" s="1" t="s">
        <v>563</v>
      </c>
      <c r="B364" s="1" t="n">
        <v>44.3766642089608</v>
      </c>
      <c r="C364" s="1" t="n">
        <v>200.818978258578</v>
      </c>
      <c r="D364" s="1" t="n">
        <v>-2.178</v>
      </c>
      <c r="E364" s="1" t="n">
        <v>0.00021871</v>
      </c>
      <c r="F364" s="1" t="n">
        <v>0.012785</v>
      </c>
      <c r="G364" s="1" t="s">
        <v>564</v>
      </c>
    </row>
    <row r="365" customFormat="false" ht="14.4" hidden="false" customHeight="false" outlineLevel="0" collapsed="false">
      <c r="A365" s="1" t="s">
        <v>565</v>
      </c>
      <c r="B365" s="1" t="n">
        <v>122.405696907154</v>
      </c>
      <c r="C365" s="1" t="n">
        <v>473.610327910322</v>
      </c>
      <c r="D365" s="1" t="n">
        <v>-1.952</v>
      </c>
      <c r="E365" s="1" t="n">
        <v>0.00040435</v>
      </c>
      <c r="F365" s="1" t="n">
        <v>0.019654</v>
      </c>
      <c r="G365" s="1" t="s">
        <v>566</v>
      </c>
    </row>
    <row r="366" customFormat="false" ht="14.4" hidden="false" customHeight="false" outlineLevel="0" collapsed="false">
      <c r="A366" s="1" t="s">
        <v>567</v>
      </c>
      <c r="B366" s="1" t="n">
        <v>727.2520516136</v>
      </c>
      <c r="C366" s="1" t="n">
        <v>2615.16423917669</v>
      </c>
      <c r="D366" s="1" t="n">
        <v>-1.8464</v>
      </c>
      <c r="E366" s="1" t="n">
        <v>0.00047669</v>
      </c>
      <c r="F366" s="1" t="n">
        <v>0.022194</v>
      </c>
      <c r="G366" s="1" t="s">
        <v>568</v>
      </c>
    </row>
    <row r="367" customFormat="false" ht="14.4" hidden="false" customHeight="false" outlineLevel="0" collapsed="false">
      <c r="A367" s="1" t="s">
        <v>569</v>
      </c>
      <c r="B367" s="1" t="n">
        <v>548.679940735485</v>
      </c>
      <c r="C367" s="1" t="n">
        <v>2719.02280280702</v>
      </c>
      <c r="D367" s="1" t="n">
        <v>-2.3091</v>
      </c>
      <c r="E367" s="2" t="n">
        <v>1.7478E-005</v>
      </c>
      <c r="F367" s="1" t="n">
        <v>0.0019111</v>
      </c>
      <c r="G367" s="1" t="s">
        <v>8</v>
      </c>
    </row>
    <row r="368" customFormat="false" ht="14.4" hidden="false" customHeight="false" outlineLevel="0" collapsed="false">
      <c r="A368" s="1" t="s">
        <v>570</v>
      </c>
      <c r="B368" s="1" t="n">
        <v>195.621768566862</v>
      </c>
      <c r="C368" s="1" t="n">
        <v>2036.86654505051</v>
      </c>
      <c r="D368" s="1" t="n">
        <v>-3.3802</v>
      </c>
      <c r="E368" s="2" t="n">
        <v>2.724E-005</v>
      </c>
      <c r="F368" s="1" t="n">
        <v>0.0026884</v>
      </c>
      <c r="G368" s="1" t="s">
        <v>571</v>
      </c>
    </row>
    <row r="369" customFormat="false" ht="14.4" hidden="false" customHeight="false" outlineLevel="0" collapsed="false">
      <c r="A369" s="1" t="s">
        <v>572</v>
      </c>
      <c r="B369" s="1" t="n">
        <v>30.6649405189404</v>
      </c>
      <c r="C369" s="1" t="n">
        <v>131.250407919458</v>
      </c>
      <c r="D369" s="1" t="n">
        <v>-2.0977</v>
      </c>
      <c r="E369" s="1" t="n">
        <v>0.00062444</v>
      </c>
      <c r="F369" s="1" t="n">
        <v>0.027233</v>
      </c>
      <c r="G369" s="1" t="s">
        <v>8</v>
      </c>
    </row>
    <row r="370" customFormat="false" ht="14.4" hidden="false" customHeight="false" outlineLevel="0" collapsed="false">
      <c r="A370" s="1" t="s">
        <v>573</v>
      </c>
      <c r="B370" s="1" t="n">
        <v>41.8324608372975</v>
      </c>
      <c r="C370" s="1" t="n">
        <v>170.24556003906</v>
      </c>
      <c r="D370" s="1" t="n">
        <v>-2.0249</v>
      </c>
      <c r="E370" s="1" t="n">
        <v>0.00081502</v>
      </c>
      <c r="F370" s="1" t="n">
        <v>0.032814</v>
      </c>
      <c r="G370" s="1" t="s">
        <v>8</v>
      </c>
    </row>
    <row r="371" customFormat="false" ht="14.4" hidden="false" customHeight="false" outlineLevel="0" collapsed="false">
      <c r="A371" s="1" t="s">
        <v>574</v>
      </c>
      <c r="B371" s="1" t="n">
        <v>86.7558175149605</v>
      </c>
      <c r="C371" s="1" t="n">
        <v>456.956491908045</v>
      </c>
      <c r="D371" s="1" t="n">
        <v>-2.397</v>
      </c>
      <c r="E371" s="1" t="n">
        <v>0.00042996</v>
      </c>
      <c r="F371" s="1" t="n">
        <v>0.020517</v>
      </c>
      <c r="G371" s="1" t="s">
        <v>575</v>
      </c>
    </row>
    <row r="372" customFormat="false" ht="14.4" hidden="false" customHeight="false" outlineLevel="0" collapsed="false">
      <c r="A372" s="1" t="s">
        <v>576</v>
      </c>
      <c r="B372" s="1" t="n">
        <v>50.6813131504252</v>
      </c>
      <c r="C372" s="1" t="n">
        <v>871.880626361361</v>
      </c>
      <c r="D372" s="1" t="n">
        <v>-4.1046</v>
      </c>
      <c r="E372" s="1" t="n">
        <v>0.00023438</v>
      </c>
      <c r="F372" s="1" t="n">
        <v>0.013442</v>
      </c>
      <c r="G372" s="1" t="s">
        <v>577</v>
      </c>
    </row>
    <row r="373" customFormat="false" ht="14.4" hidden="false" customHeight="false" outlineLevel="0" collapsed="false">
      <c r="A373" s="1" t="s">
        <v>578</v>
      </c>
      <c r="B373" s="1" t="n">
        <v>3.60621445202121</v>
      </c>
      <c r="C373" s="1" t="n">
        <v>47.7403441815139</v>
      </c>
      <c r="D373" s="1" t="n">
        <v>-3.7267</v>
      </c>
      <c r="E373" s="2" t="n">
        <v>2.4868E-005</v>
      </c>
      <c r="F373" s="1" t="n">
        <v>0.002503</v>
      </c>
      <c r="G373" s="1" t="s">
        <v>8</v>
      </c>
    </row>
    <row r="374" customFormat="false" ht="14.4" hidden="false" customHeight="false" outlineLevel="0" collapsed="false">
      <c r="A374" s="1" t="s">
        <v>579</v>
      </c>
      <c r="B374" s="1" t="n">
        <v>255.116611509513</v>
      </c>
      <c r="C374" s="1" t="n">
        <v>1648.91765760646</v>
      </c>
      <c r="D374" s="1" t="n">
        <v>-2.6923</v>
      </c>
      <c r="E374" s="1" t="n">
        <v>0.00021394</v>
      </c>
      <c r="F374" s="1" t="n">
        <v>0.012603</v>
      </c>
      <c r="G374" s="1" t="s">
        <v>8</v>
      </c>
    </row>
    <row r="375" customFormat="false" ht="14.4" hidden="false" customHeight="false" outlineLevel="0" collapsed="false">
      <c r="A375" s="1" t="s">
        <v>580</v>
      </c>
      <c r="B375" s="1" t="n">
        <v>16.0832510115649</v>
      </c>
      <c r="C375" s="1" t="n">
        <v>109.892001834213</v>
      </c>
      <c r="D375" s="1" t="n">
        <v>-2.7725</v>
      </c>
      <c r="E375" s="2" t="n">
        <v>3.46E-005</v>
      </c>
      <c r="F375" s="1" t="n">
        <v>0.0032361</v>
      </c>
      <c r="G375" s="1" t="s">
        <v>8</v>
      </c>
    </row>
    <row r="376" customFormat="false" ht="14.4" hidden="false" customHeight="false" outlineLevel="0" collapsed="false">
      <c r="A376" s="1" t="s">
        <v>581</v>
      </c>
      <c r="B376" s="1" t="n">
        <v>157.24064261937</v>
      </c>
      <c r="C376" s="1" t="n">
        <v>923.620005726191</v>
      </c>
      <c r="D376" s="1" t="n">
        <v>-2.5543</v>
      </c>
      <c r="E376" s="2" t="n">
        <v>4.0184E-006</v>
      </c>
      <c r="F376" s="1" t="n">
        <v>0.00057078</v>
      </c>
      <c r="G376" s="1" t="s">
        <v>582</v>
      </c>
    </row>
    <row r="377" customFormat="false" ht="14.4" hidden="false" customHeight="false" outlineLevel="0" collapsed="false">
      <c r="A377" s="1" t="s">
        <v>583</v>
      </c>
      <c r="B377" s="1" t="n">
        <v>1009.92466625985</v>
      </c>
      <c r="C377" s="1" t="n">
        <v>3736.08640025974</v>
      </c>
      <c r="D377" s="1" t="n">
        <v>-1.8873</v>
      </c>
      <c r="E377" s="1" t="n">
        <v>0.00028518</v>
      </c>
      <c r="F377" s="1" t="n">
        <v>0.01548</v>
      </c>
      <c r="G377" s="1" t="s">
        <v>584</v>
      </c>
    </row>
    <row r="378" customFormat="false" ht="14.4" hidden="false" customHeight="false" outlineLevel="0" collapsed="false">
      <c r="A378" s="1" t="s">
        <v>585</v>
      </c>
      <c r="B378" s="1" t="n">
        <v>55.255226020814</v>
      </c>
      <c r="C378" s="1" t="n">
        <v>212.125851221701</v>
      </c>
      <c r="D378" s="1" t="n">
        <v>-1.9407</v>
      </c>
      <c r="E378" s="1" t="n">
        <v>0.0010544</v>
      </c>
      <c r="F378" s="1" t="n">
        <v>0.038499</v>
      </c>
      <c r="G378" s="1" t="s">
        <v>586</v>
      </c>
    </row>
    <row r="379" customFormat="false" ht="14.4" hidden="false" customHeight="false" outlineLevel="0" collapsed="false">
      <c r="A379" s="1" t="s">
        <v>587</v>
      </c>
      <c r="B379" s="1" t="n">
        <v>167.531143362104</v>
      </c>
      <c r="C379" s="1" t="n">
        <v>583.7815032184</v>
      </c>
      <c r="D379" s="1" t="n">
        <v>-1.801</v>
      </c>
      <c r="E379" s="1" t="n">
        <v>0.00082663</v>
      </c>
      <c r="F379" s="1" t="n">
        <v>0.033074</v>
      </c>
      <c r="G379" s="1" t="s">
        <v>8</v>
      </c>
    </row>
    <row r="380" customFormat="false" ht="14.4" hidden="false" customHeight="false" outlineLevel="0" collapsed="false">
      <c r="A380" s="1" t="s">
        <v>588</v>
      </c>
      <c r="B380" s="1" t="n">
        <v>134.238578851885</v>
      </c>
      <c r="C380" s="1" t="n">
        <v>578.516880820614</v>
      </c>
      <c r="D380" s="1" t="n">
        <v>-2.1076</v>
      </c>
      <c r="E380" s="1" t="n">
        <v>0.00028911</v>
      </c>
      <c r="F380" s="1" t="n">
        <v>0.015557</v>
      </c>
      <c r="G380" s="1" t="s">
        <v>8</v>
      </c>
    </row>
    <row r="381" customFormat="false" ht="14.4" hidden="false" customHeight="false" outlineLevel="0" collapsed="false">
      <c r="A381" s="1" t="s">
        <v>589</v>
      </c>
      <c r="B381" s="1" t="n">
        <v>275.380888891695</v>
      </c>
      <c r="C381" s="1" t="n">
        <v>2226.72813625894</v>
      </c>
      <c r="D381" s="1" t="n">
        <v>-3.0154</v>
      </c>
      <c r="E381" s="1" t="n">
        <v>0.0011645</v>
      </c>
      <c r="F381" s="1" t="n">
        <v>0.041173</v>
      </c>
      <c r="G381" s="1" t="s">
        <v>590</v>
      </c>
    </row>
    <row r="382" customFormat="false" ht="14.4" hidden="false" customHeight="false" outlineLevel="0" collapsed="false">
      <c r="A382" s="1" t="s">
        <v>591</v>
      </c>
      <c r="B382" s="1" t="n">
        <v>6008.4557186912</v>
      </c>
      <c r="C382" s="1" t="n">
        <v>20948.4202984466</v>
      </c>
      <c r="D382" s="1" t="n">
        <v>-1.8018</v>
      </c>
      <c r="E382" s="1" t="n">
        <v>0.0010818</v>
      </c>
      <c r="F382" s="1" t="n">
        <v>0.039239</v>
      </c>
      <c r="G382" s="1" t="s">
        <v>592</v>
      </c>
    </row>
    <row r="383" customFormat="false" ht="14.4" hidden="false" customHeight="false" outlineLevel="0" collapsed="false">
      <c r="A383" s="1" t="s">
        <v>593</v>
      </c>
      <c r="B383" s="1" t="n">
        <v>3771.42759323814</v>
      </c>
      <c r="C383" s="1" t="n">
        <v>36730.3525061699</v>
      </c>
      <c r="D383" s="1" t="n">
        <v>-3.2838</v>
      </c>
      <c r="E383" s="2" t="n">
        <v>1.2996E-005</v>
      </c>
      <c r="F383" s="1" t="n">
        <v>0.0014963</v>
      </c>
      <c r="G383" s="1" t="s">
        <v>8</v>
      </c>
    </row>
    <row r="384" customFormat="false" ht="14.4" hidden="false" customHeight="false" outlineLevel="0" collapsed="false">
      <c r="A384" s="1" t="s">
        <v>594</v>
      </c>
      <c r="B384" s="1" t="n">
        <v>256.364247817981</v>
      </c>
      <c r="C384" s="1" t="n">
        <v>939.542302127383</v>
      </c>
      <c r="D384" s="1" t="n">
        <v>-1.8738</v>
      </c>
      <c r="E384" s="1" t="n">
        <v>0.00062002</v>
      </c>
      <c r="F384" s="1" t="n">
        <v>0.027233</v>
      </c>
      <c r="G384" s="1" t="s">
        <v>8</v>
      </c>
    </row>
    <row r="385" customFormat="false" ht="14.4" hidden="false" customHeight="false" outlineLevel="0" collapsed="false">
      <c r="A385" s="1" t="s">
        <v>595</v>
      </c>
      <c r="B385" s="1" t="n">
        <v>100.29336237857</v>
      </c>
      <c r="C385" s="1" t="n">
        <v>446.988401166059</v>
      </c>
      <c r="D385" s="1" t="n">
        <v>-2.156</v>
      </c>
      <c r="E385" s="1" t="n">
        <v>0.001387</v>
      </c>
      <c r="F385" s="1" t="n">
        <v>0.046279</v>
      </c>
      <c r="G385" s="1" t="s">
        <v>596</v>
      </c>
    </row>
    <row r="386" customFormat="false" ht="14.4" hidden="false" customHeight="false" outlineLevel="0" collapsed="false">
      <c r="A386" s="1" t="s">
        <v>597</v>
      </c>
      <c r="B386" s="1" t="n">
        <v>58.5314779814377</v>
      </c>
      <c r="C386" s="1" t="n">
        <v>251.381150928858</v>
      </c>
      <c r="D386" s="1" t="n">
        <v>-2.1026</v>
      </c>
      <c r="E386" s="1" t="n">
        <v>0.00034901</v>
      </c>
      <c r="F386" s="1" t="n">
        <v>0.017842</v>
      </c>
      <c r="G386" s="1" t="s">
        <v>598</v>
      </c>
    </row>
    <row r="387" customFormat="false" ht="14.4" hidden="false" customHeight="false" outlineLevel="0" collapsed="false">
      <c r="A387" s="1" t="s">
        <v>599</v>
      </c>
      <c r="B387" s="1" t="n">
        <v>411.519605279845</v>
      </c>
      <c r="C387" s="1" t="n">
        <v>2012.92393051938</v>
      </c>
      <c r="D387" s="1" t="n">
        <v>-2.2903</v>
      </c>
      <c r="E387" s="2" t="n">
        <v>6.4543E-005</v>
      </c>
      <c r="F387" s="1" t="n">
        <v>0.005274</v>
      </c>
      <c r="G387" s="1" t="s">
        <v>600</v>
      </c>
    </row>
    <row r="388" customFormat="false" ht="14.4" hidden="false" customHeight="false" outlineLevel="0" collapsed="false">
      <c r="A388" s="1" t="s">
        <v>601</v>
      </c>
      <c r="B388" s="1" t="n">
        <v>77.3270261030616</v>
      </c>
      <c r="C388" s="1" t="n">
        <v>373.982432925933</v>
      </c>
      <c r="D388" s="1" t="n">
        <v>-2.2739</v>
      </c>
      <c r="E388" s="2" t="n">
        <v>7.7977E-005</v>
      </c>
      <c r="F388" s="1" t="n">
        <v>0.0059705</v>
      </c>
      <c r="G388" s="1" t="s">
        <v>602</v>
      </c>
    </row>
    <row r="389" customFormat="false" ht="14.4" hidden="false" customHeight="false" outlineLevel="0" collapsed="false">
      <c r="A389" s="1" t="s">
        <v>603</v>
      </c>
      <c r="B389" s="1" t="n">
        <v>120.073436736211</v>
      </c>
      <c r="C389" s="1" t="n">
        <v>656.208252148633</v>
      </c>
      <c r="D389" s="1" t="n">
        <v>-2.4502</v>
      </c>
      <c r="E389" s="2" t="n">
        <v>2.5705E-005</v>
      </c>
      <c r="F389" s="1" t="n">
        <v>0.0025703</v>
      </c>
      <c r="G389" s="1" t="s">
        <v>8</v>
      </c>
    </row>
    <row r="390" customFormat="false" ht="14.4" hidden="false" customHeight="false" outlineLevel="0" collapsed="false">
      <c r="A390" s="1" t="s">
        <v>604</v>
      </c>
      <c r="B390" s="1" t="n">
        <v>74.4130092124454</v>
      </c>
      <c r="C390" s="1" t="n">
        <v>424.984763220319</v>
      </c>
      <c r="D390" s="1" t="n">
        <v>-2.5138</v>
      </c>
      <c r="E390" s="1" t="n">
        <v>0.00071248</v>
      </c>
      <c r="F390" s="1" t="n">
        <v>0.029996</v>
      </c>
      <c r="G390" s="1" t="s">
        <v>8</v>
      </c>
    </row>
    <row r="391" customFormat="false" ht="14.4" hidden="false" customHeight="false" outlineLevel="0" collapsed="false">
      <c r="A391" s="1" t="s">
        <v>605</v>
      </c>
      <c r="B391" s="1" t="n">
        <v>444.945360775201</v>
      </c>
      <c r="C391" s="1" t="n">
        <v>2698.97353565396</v>
      </c>
      <c r="D391" s="1" t="n">
        <v>-2.6007</v>
      </c>
      <c r="E391" s="1" t="n">
        <v>0.00029177</v>
      </c>
      <c r="F391" s="1" t="n">
        <v>0.015614</v>
      </c>
      <c r="G391" s="1" t="s">
        <v>606</v>
      </c>
    </row>
    <row r="392" customFormat="false" ht="14.4" hidden="false" customHeight="false" outlineLevel="0" collapsed="false">
      <c r="A392" s="1" t="s">
        <v>607</v>
      </c>
      <c r="B392" s="1" t="n">
        <v>31.7561742356159</v>
      </c>
      <c r="C392" s="1" t="n">
        <v>260.136230538051</v>
      </c>
      <c r="D392" s="1" t="n">
        <v>-3.0342</v>
      </c>
      <c r="E392" s="2" t="n">
        <v>2.8696E-006</v>
      </c>
      <c r="F392" s="1" t="n">
        <v>0.00044054</v>
      </c>
      <c r="G392" s="1" t="s">
        <v>8</v>
      </c>
    </row>
    <row r="393" customFormat="false" ht="14.4" hidden="false" customHeight="false" outlineLevel="0" collapsed="false">
      <c r="A393" s="1" t="s">
        <v>608</v>
      </c>
      <c r="B393" s="1" t="n">
        <v>374.631145245439</v>
      </c>
      <c r="C393" s="1" t="n">
        <v>3461.40199678276</v>
      </c>
      <c r="D393" s="1" t="n">
        <v>-3.2078</v>
      </c>
      <c r="E393" s="1" t="n">
        <v>0.00069106</v>
      </c>
      <c r="F393" s="1" t="n">
        <v>0.029544</v>
      </c>
      <c r="G393" s="1" t="s">
        <v>609</v>
      </c>
    </row>
    <row r="394" customFormat="false" ht="14.4" hidden="false" customHeight="false" outlineLevel="0" collapsed="false">
      <c r="A394" s="1" t="s">
        <v>610</v>
      </c>
      <c r="B394" s="1" t="n">
        <v>148.382828800607</v>
      </c>
      <c r="C394" s="1" t="n">
        <v>559.144727402633</v>
      </c>
      <c r="D394" s="1" t="n">
        <v>-1.9139</v>
      </c>
      <c r="E394" s="1" t="n">
        <v>0.00062176</v>
      </c>
      <c r="F394" s="1" t="n">
        <v>0.027233</v>
      </c>
      <c r="G394" s="1" t="s">
        <v>8</v>
      </c>
    </row>
    <row r="395" customFormat="false" ht="14.4" hidden="false" customHeight="false" outlineLevel="0" collapsed="false">
      <c r="A395" s="1" t="s">
        <v>611</v>
      </c>
      <c r="B395" s="1" t="n">
        <v>200.8963493654</v>
      </c>
      <c r="C395" s="1" t="n">
        <v>719.347398340593</v>
      </c>
      <c r="D395" s="1" t="n">
        <v>-1.8402</v>
      </c>
      <c r="E395" s="1" t="n">
        <v>0.0013168</v>
      </c>
      <c r="F395" s="1" t="n">
        <v>0.044633</v>
      </c>
      <c r="G395" s="1" t="s">
        <v>8</v>
      </c>
    </row>
    <row r="396" customFormat="false" ht="14.4" hidden="false" customHeight="false" outlineLevel="0" collapsed="false">
      <c r="A396" s="1" t="s">
        <v>612</v>
      </c>
      <c r="B396" s="1" t="n">
        <v>434.076850047877</v>
      </c>
      <c r="C396" s="1" t="n">
        <v>1512.61507945462</v>
      </c>
      <c r="D396" s="1" t="n">
        <v>-1.801</v>
      </c>
      <c r="E396" s="1" t="n">
        <v>0.00050302</v>
      </c>
      <c r="F396" s="1" t="n">
        <v>0.023273</v>
      </c>
      <c r="G396" s="1" t="s">
        <v>8</v>
      </c>
    </row>
    <row r="397" customFormat="false" ht="14.4" hidden="false" customHeight="false" outlineLevel="0" collapsed="false">
      <c r="A397" s="1" t="s">
        <v>613</v>
      </c>
      <c r="B397" s="1" t="n">
        <v>185.385280097782</v>
      </c>
      <c r="C397" s="1" t="n">
        <v>762.890558327682</v>
      </c>
      <c r="D397" s="1" t="n">
        <v>-2.0409</v>
      </c>
      <c r="E397" s="1" t="n">
        <v>0.00027958</v>
      </c>
      <c r="F397" s="1" t="n">
        <v>0.015257</v>
      </c>
      <c r="G397" s="1" t="s">
        <v>8</v>
      </c>
    </row>
    <row r="398" customFormat="false" ht="14.4" hidden="false" customHeight="false" outlineLevel="0" collapsed="false">
      <c r="A398" s="1" t="s">
        <v>614</v>
      </c>
      <c r="B398" s="1" t="n">
        <v>357.999444753105</v>
      </c>
      <c r="C398" s="1" t="n">
        <v>2786.85986128926</v>
      </c>
      <c r="D398" s="1" t="n">
        <v>-2.9606</v>
      </c>
      <c r="E398" s="2" t="n">
        <v>2.0875E-005</v>
      </c>
      <c r="F398" s="1" t="n">
        <v>0.0021881</v>
      </c>
      <c r="G398" s="1" t="s">
        <v>615</v>
      </c>
    </row>
    <row r="399" customFormat="false" ht="14.4" hidden="false" customHeight="false" outlineLevel="0" collapsed="false">
      <c r="A399" s="1" t="s">
        <v>616</v>
      </c>
      <c r="B399" s="1" t="n">
        <v>597.606783015568</v>
      </c>
      <c r="C399" s="1" t="n">
        <v>2223.33988532165</v>
      </c>
      <c r="D399" s="1" t="n">
        <v>-1.8955</v>
      </c>
      <c r="E399" s="1" t="n">
        <v>0.00032186</v>
      </c>
      <c r="F399" s="1" t="n">
        <v>0.016782</v>
      </c>
      <c r="G399" s="1" t="s">
        <v>617</v>
      </c>
    </row>
    <row r="400" customFormat="false" ht="14.4" hidden="false" customHeight="false" outlineLevel="0" collapsed="false">
      <c r="A400" s="1" t="s">
        <v>618</v>
      </c>
      <c r="B400" s="1" t="n">
        <v>167.716847878758</v>
      </c>
      <c r="C400" s="1" t="n">
        <v>2074.59710093103</v>
      </c>
      <c r="D400" s="1" t="n">
        <v>-3.6287</v>
      </c>
      <c r="E400" s="1" t="n">
        <v>0.0001401</v>
      </c>
      <c r="F400" s="1" t="n">
        <v>0.0092377</v>
      </c>
      <c r="G400" s="1" t="s">
        <v>8</v>
      </c>
    </row>
    <row r="401" customFormat="false" ht="14.4" hidden="false" customHeight="false" outlineLevel="0" collapsed="false">
      <c r="A401" s="1" t="s">
        <v>619</v>
      </c>
      <c r="B401" s="1" t="n">
        <v>1063.48999347358</v>
      </c>
      <c r="C401" s="1" t="n">
        <v>5911.33500969113</v>
      </c>
      <c r="D401" s="1" t="n">
        <v>-2.4747</v>
      </c>
      <c r="E401" s="1" t="n">
        <v>0.00015454</v>
      </c>
      <c r="F401" s="1" t="n">
        <v>0.0099314</v>
      </c>
      <c r="G401" s="1" t="s">
        <v>620</v>
      </c>
    </row>
    <row r="402" customFormat="false" ht="14.4" hidden="false" customHeight="false" outlineLevel="0" collapsed="false">
      <c r="A402" s="1" t="s">
        <v>621</v>
      </c>
      <c r="B402" s="1" t="n">
        <v>48.8107077138807</v>
      </c>
      <c r="C402" s="1" t="n">
        <v>325.448755080139</v>
      </c>
      <c r="D402" s="1" t="n">
        <v>-2.7372</v>
      </c>
      <c r="E402" s="2" t="n">
        <v>3.2386E-006</v>
      </c>
      <c r="F402" s="1" t="n">
        <v>0.00048976</v>
      </c>
      <c r="G402" s="1" t="s">
        <v>622</v>
      </c>
    </row>
    <row r="403" customFormat="false" ht="14.4" hidden="false" customHeight="false" outlineLevel="0" collapsed="false">
      <c r="A403" s="1" t="s">
        <v>623</v>
      </c>
      <c r="B403" s="1" t="n">
        <v>267.382633183038</v>
      </c>
      <c r="C403" s="1" t="n">
        <v>1257.2578288489</v>
      </c>
      <c r="D403" s="1" t="n">
        <v>-2.2333</v>
      </c>
      <c r="E403" s="2" t="n">
        <v>4.6005E-005</v>
      </c>
      <c r="F403" s="1" t="n">
        <v>0.0040889</v>
      </c>
      <c r="G403" s="1" t="s">
        <v>624</v>
      </c>
    </row>
    <row r="404" customFormat="false" ht="14.4" hidden="false" customHeight="false" outlineLevel="0" collapsed="false">
      <c r="A404" s="1" t="s">
        <v>625</v>
      </c>
      <c r="B404" s="1" t="n">
        <v>264.344162094775</v>
      </c>
      <c r="C404" s="1" t="n">
        <v>1007.45307279043</v>
      </c>
      <c r="D404" s="1" t="n">
        <v>-1.9302</v>
      </c>
      <c r="E404" s="1" t="n">
        <v>0.00099063</v>
      </c>
      <c r="F404" s="1" t="n">
        <v>0.036902</v>
      </c>
      <c r="G404" s="1" t="s">
        <v>626</v>
      </c>
    </row>
    <row r="405" customFormat="false" ht="14.4" hidden="false" customHeight="false" outlineLevel="0" collapsed="false">
      <c r="A405" s="1" t="s">
        <v>627</v>
      </c>
      <c r="B405" s="1" t="n">
        <v>228.770380531585</v>
      </c>
      <c r="C405" s="1" t="n">
        <v>1560.87190050481</v>
      </c>
      <c r="D405" s="1" t="n">
        <v>-2.7704</v>
      </c>
      <c r="E405" s="2" t="n">
        <v>4.5475E-007</v>
      </c>
      <c r="F405" s="1" t="n">
        <v>0.00010017</v>
      </c>
      <c r="G405" s="1" t="s">
        <v>8</v>
      </c>
    </row>
    <row r="406" customFormat="false" ht="14.4" hidden="false" customHeight="false" outlineLevel="0" collapsed="false">
      <c r="A406" s="1" t="s">
        <v>628</v>
      </c>
      <c r="B406" s="1" t="n">
        <v>106.501048305619</v>
      </c>
      <c r="C406" s="1" t="n">
        <v>646.904038326544</v>
      </c>
      <c r="D406" s="1" t="n">
        <v>-2.6027</v>
      </c>
      <c r="E406" s="1" t="n">
        <v>0.00096598</v>
      </c>
      <c r="F406" s="1" t="n">
        <v>0.036224</v>
      </c>
      <c r="G406" s="1" t="s">
        <v>8</v>
      </c>
    </row>
    <row r="407" customFormat="false" ht="14.4" hidden="false" customHeight="false" outlineLevel="0" collapsed="false">
      <c r="A407" s="1" t="s">
        <v>629</v>
      </c>
      <c r="B407" s="1" t="n">
        <v>263.210811791418</v>
      </c>
      <c r="C407" s="1" t="n">
        <v>1035.29465591781</v>
      </c>
      <c r="D407" s="1" t="n">
        <v>-1.9758</v>
      </c>
      <c r="E407" s="1" t="n">
        <v>0.00021366</v>
      </c>
      <c r="F407" s="1" t="n">
        <v>0.012603</v>
      </c>
      <c r="G407" s="1" t="s">
        <v>8</v>
      </c>
    </row>
    <row r="408" customFormat="false" ht="14.4" hidden="false" customHeight="false" outlineLevel="0" collapsed="false">
      <c r="A408" s="1" t="s">
        <v>630</v>
      </c>
      <c r="B408" s="1" t="n">
        <v>17.9532228002421</v>
      </c>
      <c r="C408" s="1" t="n">
        <v>104.228460355012</v>
      </c>
      <c r="D408" s="1" t="n">
        <v>-2.5374</v>
      </c>
      <c r="E408" s="1" t="n">
        <v>0.00012175</v>
      </c>
      <c r="F408" s="1" t="n">
        <v>0.0084612</v>
      </c>
      <c r="G408" s="1" t="s">
        <v>8</v>
      </c>
    </row>
    <row r="409" customFormat="false" ht="14.4" hidden="false" customHeight="false" outlineLevel="0" collapsed="false">
      <c r="A409" s="1" t="s">
        <v>631</v>
      </c>
      <c r="B409" s="1" t="n">
        <v>225.923868538508</v>
      </c>
      <c r="C409" s="1" t="n">
        <v>1235.20387276001</v>
      </c>
      <c r="D409" s="1" t="n">
        <v>-2.4508</v>
      </c>
      <c r="E409" s="2" t="n">
        <v>5.4244E-006</v>
      </c>
      <c r="F409" s="1" t="n">
        <v>0.00072959</v>
      </c>
      <c r="G409" s="1" t="s">
        <v>8</v>
      </c>
    </row>
    <row r="410" customFormat="false" ht="14.4" hidden="false" customHeight="false" outlineLevel="0" collapsed="false">
      <c r="A410" s="1" t="s">
        <v>632</v>
      </c>
      <c r="B410" s="1" t="n">
        <v>94.6331385068199</v>
      </c>
      <c r="C410" s="1" t="n">
        <v>574.812748433117</v>
      </c>
      <c r="D410" s="1" t="n">
        <v>-2.6027</v>
      </c>
      <c r="E410" s="1" t="n">
        <v>0.0015056</v>
      </c>
      <c r="F410" s="1" t="n">
        <v>0.048998</v>
      </c>
      <c r="G410" s="1" t="s">
        <v>8</v>
      </c>
    </row>
    <row r="411" customFormat="false" ht="14.4" hidden="false" customHeight="false" outlineLevel="0" collapsed="false">
      <c r="A411" s="1" t="s">
        <v>633</v>
      </c>
      <c r="B411" s="1" t="n">
        <v>82.8453787013545</v>
      </c>
      <c r="C411" s="1" t="n">
        <v>1357.72869877812</v>
      </c>
      <c r="D411" s="1" t="n">
        <v>-4.0346</v>
      </c>
      <c r="E411" s="2" t="n">
        <v>4.3217E-012</v>
      </c>
      <c r="F411" s="2" t="n">
        <v>3.4571E-009</v>
      </c>
      <c r="G411" s="1" t="s">
        <v>634</v>
      </c>
    </row>
    <row r="412" customFormat="false" ht="14.4" hidden="false" customHeight="false" outlineLevel="0" collapsed="false">
      <c r="A412" s="1" t="s">
        <v>635</v>
      </c>
      <c r="B412" s="1" t="n">
        <v>49.7099459384671</v>
      </c>
      <c r="C412" s="1" t="n">
        <v>448.500525510888</v>
      </c>
      <c r="D412" s="1" t="n">
        <v>-3.1735</v>
      </c>
      <c r="E412" s="2" t="n">
        <v>7.6105E-008</v>
      </c>
      <c r="F412" s="2" t="n">
        <v>2.1824E-005</v>
      </c>
      <c r="G412" s="1" t="s">
        <v>636</v>
      </c>
    </row>
    <row r="413" customFormat="false" ht="14.4" hidden="false" customHeight="false" outlineLevel="0" collapsed="false">
      <c r="A413" s="1" t="s">
        <v>637</v>
      </c>
      <c r="B413" s="1" t="n">
        <v>11.5066877887518</v>
      </c>
      <c r="C413" s="1" t="n">
        <v>72.1539579388442</v>
      </c>
      <c r="D413" s="1" t="n">
        <v>-2.6486</v>
      </c>
      <c r="E413" s="1" t="n">
        <v>0.00035271</v>
      </c>
      <c r="F413" s="1" t="n">
        <v>0.01794</v>
      </c>
      <c r="G413" s="1" t="s">
        <v>638</v>
      </c>
    </row>
    <row r="414" customFormat="false" ht="14.4" hidden="false" customHeight="false" outlineLevel="0" collapsed="false">
      <c r="A414" s="1" t="s">
        <v>639</v>
      </c>
      <c r="B414" s="1" t="n">
        <v>141.8466037944</v>
      </c>
      <c r="C414" s="1" t="n">
        <v>702.515810725425</v>
      </c>
      <c r="D414" s="1" t="n">
        <v>-2.3082</v>
      </c>
      <c r="E414" s="2" t="n">
        <v>2.784E-005</v>
      </c>
      <c r="F414" s="1" t="n">
        <v>0.0027299</v>
      </c>
      <c r="G414" s="1" t="s">
        <v>640</v>
      </c>
    </row>
    <row r="415" customFormat="false" ht="14.4" hidden="false" customHeight="false" outlineLevel="0" collapsed="false">
      <c r="A415" s="1" t="s">
        <v>641</v>
      </c>
      <c r="B415" s="1" t="n">
        <v>104.897551300787</v>
      </c>
      <c r="C415" s="1" t="n">
        <v>4432.75448981147</v>
      </c>
      <c r="D415" s="1" t="n">
        <v>-5.4012</v>
      </c>
      <c r="E415" s="2" t="n">
        <v>1.1303E-006</v>
      </c>
      <c r="F415" s="1" t="n">
        <v>0.00021327</v>
      </c>
      <c r="G415" s="1" t="s">
        <v>642</v>
      </c>
    </row>
    <row r="416" customFormat="false" ht="14.4" hidden="false" customHeight="false" outlineLevel="0" collapsed="false">
      <c r="A416" s="1" t="s">
        <v>643</v>
      </c>
      <c r="B416" s="1" t="n">
        <v>10.3555208197175</v>
      </c>
      <c r="C416" s="1" t="n">
        <v>146.659453898106</v>
      </c>
      <c r="D416" s="1" t="n">
        <v>-3.824</v>
      </c>
      <c r="E416" s="2" t="n">
        <v>5.2302E-008</v>
      </c>
      <c r="F416" s="2" t="n">
        <v>1.7095E-005</v>
      </c>
      <c r="G416" s="1" t="s">
        <v>644</v>
      </c>
    </row>
    <row r="417" customFormat="false" ht="14.4" hidden="false" customHeight="false" outlineLevel="0" collapsed="false">
      <c r="A417" s="1" t="s">
        <v>645</v>
      </c>
      <c r="B417" s="1" t="n">
        <v>11.5763803039231</v>
      </c>
      <c r="C417" s="1" t="n">
        <v>147.87393913821</v>
      </c>
      <c r="D417" s="1" t="n">
        <v>-3.6751</v>
      </c>
      <c r="E417" s="2" t="n">
        <v>6.0769E-008</v>
      </c>
      <c r="F417" s="2" t="n">
        <v>1.9043E-005</v>
      </c>
      <c r="G417" s="1" t="s">
        <v>646</v>
      </c>
    </row>
    <row r="418" customFormat="false" ht="14.4" hidden="false" customHeight="false" outlineLevel="0" collapsed="false">
      <c r="A418" s="1" t="s">
        <v>647</v>
      </c>
      <c r="B418" s="1" t="n">
        <v>23.7168997454965</v>
      </c>
      <c r="C418" s="1" t="n">
        <v>318.709774098998</v>
      </c>
      <c r="D418" s="1" t="n">
        <v>-3.7483</v>
      </c>
      <c r="E418" s="2" t="n">
        <v>6.0516E-008</v>
      </c>
      <c r="F418" s="2" t="n">
        <v>1.9043E-005</v>
      </c>
      <c r="G418" s="1" t="s">
        <v>8</v>
      </c>
    </row>
    <row r="419" customFormat="false" ht="14.4" hidden="false" customHeight="false" outlineLevel="0" collapsed="false">
      <c r="A419" s="1" t="s">
        <v>648</v>
      </c>
      <c r="B419" s="1" t="n">
        <v>88.01517456317</v>
      </c>
      <c r="C419" s="1" t="n">
        <v>1516.46088672583</v>
      </c>
      <c r="D419" s="1" t="n">
        <v>-4.1068</v>
      </c>
      <c r="E419" s="2" t="n">
        <v>2.5255E-006</v>
      </c>
      <c r="F419" s="1" t="n">
        <v>0.00040403</v>
      </c>
      <c r="G419" s="1" t="s">
        <v>649</v>
      </c>
    </row>
    <row r="420" customFormat="false" ht="14.4" hidden="false" customHeight="false" outlineLevel="0" collapsed="false">
      <c r="A420" s="1" t="s">
        <v>650</v>
      </c>
      <c r="B420" s="1" t="n">
        <v>766.25615871613</v>
      </c>
      <c r="C420" s="1" t="n">
        <v>5769.44182179863</v>
      </c>
      <c r="D420" s="1" t="n">
        <v>-2.9125</v>
      </c>
      <c r="E420" s="1" t="n">
        <v>0.0012998</v>
      </c>
      <c r="F420" s="1" t="n">
        <v>0.044492</v>
      </c>
      <c r="G420" s="1" t="s">
        <v>651</v>
      </c>
    </row>
    <row r="421" customFormat="false" ht="14.4" hidden="false" customHeight="false" outlineLevel="0" collapsed="false">
      <c r="A421" s="1" t="s">
        <v>652</v>
      </c>
      <c r="B421" s="1" t="n">
        <v>48.4869702078771</v>
      </c>
      <c r="C421" s="1" t="n">
        <v>481.457978341842</v>
      </c>
      <c r="D421" s="1" t="n">
        <v>-3.3117</v>
      </c>
      <c r="E421" s="1" t="n">
        <v>0.00019413</v>
      </c>
      <c r="F421" s="1" t="n">
        <v>0.011802</v>
      </c>
      <c r="G421" s="1" t="s">
        <v>8</v>
      </c>
    </row>
    <row r="422" customFormat="false" ht="14.4" hidden="false" customHeight="false" outlineLevel="0" collapsed="false">
      <c r="A422" s="1" t="s">
        <v>653</v>
      </c>
      <c r="B422" s="1" t="n">
        <v>894.851760092519</v>
      </c>
      <c r="C422" s="1" t="n">
        <v>3624.6067659958</v>
      </c>
      <c r="D422" s="1" t="n">
        <v>-2.0181</v>
      </c>
      <c r="E422" s="1" t="n">
        <v>0.0009289</v>
      </c>
      <c r="F422" s="1" t="n">
        <v>0.035295</v>
      </c>
      <c r="G422" s="1" t="s">
        <v>654</v>
      </c>
    </row>
    <row r="423" customFormat="false" ht="14.4" hidden="false" customHeight="false" outlineLevel="0" collapsed="false">
      <c r="A423" s="1" t="s">
        <v>655</v>
      </c>
      <c r="B423" s="1" t="n">
        <v>55.8925771544851</v>
      </c>
      <c r="C423" s="1" t="n">
        <v>476.359228631435</v>
      </c>
      <c r="D423" s="1" t="n">
        <v>-3.0913</v>
      </c>
      <c r="E423" s="1" t="n">
        <v>0.00077735</v>
      </c>
      <c r="F423" s="1" t="n">
        <v>0.031717</v>
      </c>
      <c r="G423" s="1" t="s">
        <v>656</v>
      </c>
    </row>
    <row r="424" customFormat="false" ht="14.4" hidden="false" customHeight="false" outlineLevel="0" collapsed="false">
      <c r="A424" s="1" t="s">
        <v>657</v>
      </c>
      <c r="B424" s="1" t="n">
        <v>1770.02590420463</v>
      </c>
      <c r="C424" s="1" t="n">
        <v>6741.45214993047</v>
      </c>
      <c r="D424" s="1" t="n">
        <v>-1.9293</v>
      </c>
      <c r="E424" s="1" t="n">
        <v>0.00020061</v>
      </c>
      <c r="F424" s="1" t="n">
        <v>0.012031</v>
      </c>
      <c r="G424" s="1" t="s">
        <v>658</v>
      </c>
    </row>
    <row r="425" customFormat="false" ht="14.4" hidden="false" customHeight="false" outlineLevel="0" collapsed="false">
      <c r="A425" s="1" t="s">
        <v>659</v>
      </c>
      <c r="B425" s="1" t="n">
        <v>42.5364841369858</v>
      </c>
      <c r="C425" s="1" t="n">
        <v>163.715549499786</v>
      </c>
      <c r="D425" s="1" t="n">
        <v>-1.9444</v>
      </c>
      <c r="E425" s="1" t="n">
        <v>0.0011293</v>
      </c>
      <c r="F425" s="1" t="n">
        <v>0.040434</v>
      </c>
      <c r="G425" s="1" t="s">
        <v>660</v>
      </c>
    </row>
    <row r="426" customFormat="false" ht="14.4" hidden="false" customHeight="false" outlineLevel="0" collapsed="false">
      <c r="A426" s="1" t="s">
        <v>661</v>
      </c>
      <c r="B426" s="1" t="n">
        <v>5.17751824229561</v>
      </c>
      <c r="C426" s="1" t="n">
        <v>42.4618826976738</v>
      </c>
      <c r="D426" s="1" t="n">
        <v>-3.0358</v>
      </c>
      <c r="E426" s="1" t="n">
        <v>0.00040972</v>
      </c>
      <c r="F426" s="1" t="n">
        <v>0.0198</v>
      </c>
      <c r="G426" s="1" t="s">
        <v>662</v>
      </c>
    </row>
    <row r="427" customFormat="false" ht="14.4" hidden="false" customHeight="false" outlineLevel="0" collapsed="false">
      <c r="A427" s="1" t="s">
        <v>663</v>
      </c>
      <c r="B427" s="1" t="n">
        <v>38.659242182535</v>
      </c>
      <c r="C427" s="1" t="n">
        <v>168.578869134561</v>
      </c>
      <c r="D427" s="1" t="n">
        <v>-2.1245</v>
      </c>
      <c r="E427" s="1" t="n">
        <v>0.00038042</v>
      </c>
      <c r="F427" s="1" t="n">
        <v>0.018895</v>
      </c>
      <c r="G427" s="1" t="s">
        <v>664</v>
      </c>
    </row>
    <row r="428" customFormat="false" ht="14.4" hidden="false" customHeight="false" outlineLevel="0" collapsed="false">
      <c r="A428" s="1" t="s">
        <v>665</v>
      </c>
      <c r="B428" s="1" t="n">
        <v>3503.94049425165</v>
      </c>
      <c r="C428" s="1" t="n">
        <v>13142.7287684417</v>
      </c>
      <c r="D428" s="1" t="n">
        <v>-1.9072</v>
      </c>
      <c r="E428" s="1" t="n">
        <v>0.00024059</v>
      </c>
      <c r="F428" s="1" t="n">
        <v>0.013721</v>
      </c>
      <c r="G428" s="1" t="s">
        <v>666</v>
      </c>
    </row>
    <row r="429" customFormat="false" ht="14.4" hidden="false" customHeight="false" outlineLevel="0" collapsed="false">
      <c r="A429" s="1" t="s">
        <v>667</v>
      </c>
      <c r="B429" s="1" t="n">
        <v>316.779444447757</v>
      </c>
      <c r="C429" s="1" t="n">
        <v>1182.05607646868</v>
      </c>
      <c r="D429" s="1" t="n">
        <v>-1.8997</v>
      </c>
      <c r="E429" s="1" t="n">
        <v>0.001312</v>
      </c>
      <c r="F429" s="1" t="n">
        <v>0.044612</v>
      </c>
      <c r="G429" s="1" t="s">
        <v>668</v>
      </c>
    </row>
    <row r="430" customFormat="false" ht="14.4" hidden="false" customHeight="false" outlineLevel="0" collapsed="false">
      <c r="A430" s="1" t="s">
        <v>669</v>
      </c>
      <c r="B430" s="1" t="n">
        <v>16.5008020478634</v>
      </c>
      <c r="C430" s="1" t="n">
        <v>87.0716648701183</v>
      </c>
      <c r="D430" s="1" t="n">
        <v>-2.3997</v>
      </c>
      <c r="E430" s="1" t="n">
        <v>0.00044661</v>
      </c>
      <c r="F430" s="1" t="n">
        <v>0.021146</v>
      </c>
      <c r="G430" s="1" t="s">
        <v>8</v>
      </c>
    </row>
    <row r="431" customFormat="false" ht="14.4" hidden="false" customHeight="false" outlineLevel="0" collapsed="false">
      <c r="A431" s="1" t="s">
        <v>670</v>
      </c>
      <c r="B431" s="1" t="n">
        <v>222.813947923006</v>
      </c>
      <c r="C431" s="1" t="n">
        <v>2153.66875850328</v>
      </c>
      <c r="D431" s="1" t="n">
        <v>-3.2729</v>
      </c>
      <c r="E431" s="2" t="n">
        <v>9.6756E-008</v>
      </c>
      <c r="F431" s="2" t="n">
        <v>2.7232E-005</v>
      </c>
      <c r="G431" s="1" t="s">
        <v>8</v>
      </c>
    </row>
    <row r="432" customFormat="false" ht="14.4" hidden="false" customHeight="false" outlineLevel="0" collapsed="false">
      <c r="A432" s="1" t="s">
        <v>671</v>
      </c>
      <c r="B432" s="1" t="n">
        <v>48.6500067147862</v>
      </c>
      <c r="C432" s="1" t="n">
        <v>178.930126586299</v>
      </c>
      <c r="D432" s="1" t="n">
        <v>-1.8789</v>
      </c>
      <c r="E432" s="1" t="n">
        <v>0.0014999</v>
      </c>
      <c r="F432" s="1" t="n">
        <v>0.048867</v>
      </c>
      <c r="G432" s="1" t="s">
        <v>672</v>
      </c>
    </row>
    <row r="433" customFormat="false" ht="14.4" hidden="false" customHeight="false" outlineLevel="0" collapsed="false">
      <c r="A433" s="1" t="s">
        <v>673</v>
      </c>
      <c r="B433" s="1" t="n">
        <v>1047.8189886013</v>
      </c>
      <c r="C433" s="1" t="n">
        <v>4502.16925456484</v>
      </c>
      <c r="D433" s="1" t="n">
        <v>-2.1032</v>
      </c>
      <c r="E433" s="2" t="n">
        <v>5.8642E-005</v>
      </c>
      <c r="F433" s="1" t="n">
        <v>0.0049515</v>
      </c>
      <c r="G433" s="1" t="s">
        <v>674</v>
      </c>
    </row>
    <row r="434" customFormat="false" ht="14.4" hidden="false" customHeight="false" outlineLevel="0" collapsed="false">
      <c r="A434" s="1" t="s">
        <v>675</v>
      </c>
      <c r="B434" s="1" t="n">
        <v>57.0238609823709</v>
      </c>
      <c r="C434" s="1" t="n">
        <v>212.085467016792</v>
      </c>
      <c r="D434" s="1" t="n">
        <v>-1.895</v>
      </c>
      <c r="E434" s="1" t="n">
        <v>0.00095422</v>
      </c>
      <c r="F434" s="1" t="n">
        <v>0.035987</v>
      </c>
      <c r="G434" s="1" t="s">
        <v>8</v>
      </c>
    </row>
    <row r="435" customFormat="false" ht="14.4" hidden="false" customHeight="false" outlineLevel="0" collapsed="false">
      <c r="A435" s="1" t="s">
        <v>676</v>
      </c>
      <c r="B435" s="1" t="n">
        <v>149.044870029786</v>
      </c>
      <c r="C435" s="1" t="n">
        <v>662.42179831972</v>
      </c>
      <c r="D435" s="1" t="n">
        <v>-2.152</v>
      </c>
      <c r="E435" s="2" t="n">
        <v>6.7055E-005</v>
      </c>
      <c r="F435" s="1" t="n">
        <v>0.0054274</v>
      </c>
      <c r="G435" s="1" t="s">
        <v>8</v>
      </c>
    </row>
    <row r="436" customFormat="false" ht="14.4" hidden="false" customHeight="false" outlineLevel="0" collapsed="false">
      <c r="A436" s="1" t="s">
        <v>677</v>
      </c>
      <c r="B436" s="1" t="n">
        <v>192.528136206256</v>
      </c>
      <c r="C436" s="1" t="n">
        <v>729.985109749706</v>
      </c>
      <c r="D436" s="1" t="n">
        <v>-1.9228</v>
      </c>
      <c r="E436" s="1" t="n">
        <v>0.00031022</v>
      </c>
      <c r="F436" s="1" t="n">
        <v>0.016343</v>
      </c>
      <c r="G436" s="1" t="s">
        <v>678</v>
      </c>
    </row>
    <row r="437" customFormat="false" ht="14.4" hidden="false" customHeight="false" outlineLevel="0" collapsed="false">
      <c r="A437" s="1" t="s">
        <v>679</v>
      </c>
      <c r="B437" s="1" t="n">
        <v>270.184754803985</v>
      </c>
      <c r="C437" s="1" t="n">
        <v>1075.34139175767</v>
      </c>
      <c r="D437" s="1" t="n">
        <v>-1.9928</v>
      </c>
      <c r="E437" s="1" t="n">
        <v>0.00015093</v>
      </c>
      <c r="F437" s="1" t="n">
        <v>0.0097821</v>
      </c>
      <c r="G437" s="1" t="s">
        <v>680</v>
      </c>
    </row>
    <row r="438" customFormat="false" ht="14.4" hidden="false" customHeight="false" outlineLevel="0" collapsed="false">
      <c r="A438" s="1" t="s">
        <v>681</v>
      </c>
      <c r="B438" s="1" t="n">
        <v>505.199376104912</v>
      </c>
      <c r="C438" s="1" t="n">
        <v>2169.79876869696</v>
      </c>
      <c r="D438" s="1" t="n">
        <v>-2.1026</v>
      </c>
      <c r="E438" s="2" t="n">
        <v>8.4576E-005</v>
      </c>
      <c r="F438" s="1" t="n">
        <v>0.0063478</v>
      </c>
      <c r="G438" s="1" t="s">
        <v>682</v>
      </c>
    </row>
    <row r="439" customFormat="false" ht="14.4" hidden="false" customHeight="false" outlineLevel="0" collapsed="false">
      <c r="A439" s="1" t="s">
        <v>683</v>
      </c>
      <c r="B439" s="1" t="n">
        <v>1086.53478729784</v>
      </c>
      <c r="C439" s="1" t="n">
        <v>3609.72623149746</v>
      </c>
      <c r="D439" s="1" t="n">
        <v>-1.7322</v>
      </c>
      <c r="E439" s="1" t="n">
        <v>0.0011819</v>
      </c>
      <c r="F439" s="1" t="n">
        <v>0.041628</v>
      </c>
      <c r="G439" s="1" t="s">
        <v>99</v>
      </c>
    </row>
    <row r="440" customFormat="false" ht="14.4" hidden="false" customHeight="false" outlineLevel="0" collapsed="false">
      <c r="A440" s="1" t="s">
        <v>684</v>
      </c>
      <c r="B440" s="1" t="n">
        <v>245.093143868596</v>
      </c>
      <c r="C440" s="1" t="n">
        <v>3085.67766797491</v>
      </c>
      <c r="D440" s="1" t="n">
        <v>-3.6542</v>
      </c>
      <c r="E440" s="1" t="n">
        <v>0.0011381</v>
      </c>
      <c r="F440" s="1" t="n">
        <v>0.040623</v>
      </c>
      <c r="G440" s="1" t="s">
        <v>8</v>
      </c>
    </row>
    <row r="441" customFormat="false" ht="14.4" hidden="false" customHeight="false" outlineLevel="0" collapsed="false">
      <c r="A441" s="1" t="s">
        <v>685</v>
      </c>
      <c r="B441" s="1" t="n">
        <v>7.08080122852452</v>
      </c>
      <c r="C441" s="1" t="n">
        <v>296.250739634799</v>
      </c>
      <c r="D441" s="1" t="n">
        <v>-5.3868</v>
      </c>
      <c r="E441" s="1" t="n">
        <v>0.0014705</v>
      </c>
      <c r="F441" s="1" t="n">
        <v>0.048219</v>
      </c>
      <c r="G441" s="1" t="s">
        <v>686</v>
      </c>
    </row>
    <row r="442" customFormat="false" ht="14.4" hidden="false" customHeight="false" outlineLevel="0" collapsed="false">
      <c r="A442" s="1" t="s">
        <v>687</v>
      </c>
      <c r="B442" s="1" t="n">
        <v>275.295516135005</v>
      </c>
      <c r="C442" s="1" t="n">
        <v>1268.19330082707</v>
      </c>
      <c r="D442" s="1" t="n">
        <v>-2.2037</v>
      </c>
      <c r="E442" s="2" t="n">
        <v>3.7046E-005</v>
      </c>
      <c r="F442" s="1" t="n">
        <v>0.0034437</v>
      </c>
      <c r="G442" s="1" t="s">
        <v>8</v>
      </c>
    </row>
    <row r="443" customFormat="false" ht="14.4" hidden="false" customHeight="false" outlineLevel="0" collapsed="false">
      <c r="A443" s="1" t="s">
        <v>688</v>
      </c>
      <c r="B443" s="1" t="n">
        <v>125.797113341169</v>
      </c>
      <c r="C443" s="1" t="n">
        <v>1075.75457762698</v>
      </c>
      <c r="D443" s="1" t="n">
        <v>-3.0962</v>
      </c>
      <c r="E443" s="2" t="n">
        <v>3.854E-008</v>
      </c>
      <c r="F443" s="2" t="n">
        <v>1.3466E-005</v>
      </c>
      <c r="G443" s="1" t="s">
        <v>8</v>
      </c>
    </row>
    <row r="444" customFormat="false" ht="14.4" hidden="false" customHeight="false" outlineLevel="0" collapsed="false">
      <c r="A444" s="1" t="s">
        <v>689</v>
      </c>
      <c r="B444" s="1" t="n">
        <v>19.0300947646065</v>
      </c>
      <c r="C444" s="1" t="n">
        <v>278.775942851852</v>
      </c>
      <c r="D444" s="1" t="n">
        <v>-3.8728</v>
      </c>
      <c r="E444" s="2" t="n">
        <v>9.7219E-010</v>
      </c>
      <c r="F444" s="2" t="n">
        <v>5.683E-007</v>
      </c>
      <c r="G444" s="1" t="s">
        <v>8</v>
      </c>
    </row>
    <row r="445" customFormat="false" ht="14.4" hidden="false" customHeight="false" outlineLevel="0" collapsed="false">
      <c r="A445" s="1" t="s">
        <v>690</v>
      </c>
      <c r="B445" s="1" t="n">
        <v>43.8207815578305</v>
      </c>
      <c r="C445" s="1" t="n">
        <v>245.628333656416</v>
      </c>
      <c r="D445" s="1" t="n">
        <v>-2.4868</v>
      </c>
      <c r="E445" s="2" t="n">
        <v>2.3652E-005</v>
      </c>
      <c r="F445" s="1" t="n">
        <v>0.0023965</v>
      </c>
      <c r="G445" s="1" t="s">
        <v>8</v>
      </c>
    </row>
    <row r="446" customFormat="false" ht="14.4" hidden="false" customHeight="false" outlineLevel="0" collapsed="false">
      <c r="A446" s="1" t="s">
        <v>691</v>
      </c>
      <c r="B446" s="1" t="n">
        <v>937.37474883601</v>
      </c>
      <c r="C446" s="1" t="n">
        <v>11781.041389001</v>
      </c>
      <c r="D446" s="1" t="n">
        <v>-3.6517</v>
      </c>
      <c r="E446" s="2" t="n">
        <v>7.1983E-011</v>
      </c>
      <c r="F446" s="2" t="n">
        <v>4.8623E-008</v>
      </c>
      <c r="G446" s="1" t="s">
        <v>692</v>
      </c>
    </row>
    <row r="447" customFormat="false" ht="14.4" hidden="false" customHeight="false" outlineLevel="0" collapsed="false">
      <c r="A447" s="1" t="s">
        <v>693</v>
      </c>
      <c r="B447" s="1" t="n">
        <v>14.7460942744051</v>
      </c>
      <c r="C447" s="1" t="n">
        <v>334.816796941008</v>
      </c>
      <c r="D447" s="1" t="n">
        <v>-4.505</v>
      </c>
      <c r="E447" s="2" t="n">
        <v>9.9366E-007</v>
      </c>
      <c r="F447" s="1" t="n">
        <v>0.00019238</v>
      </c>
      <c r="G447" s="1" t="s">
        <v>8</v>
      </c>
    </row>
    <row r="448" customFormat="false" ht="14.4" hidden="false" customHeight="false" outlineLevel="0" collapsed="false">
      <c r="A448" s="1" t="s">
        <v>694</v>
      </c>
      <c r="B448" s="1" t="n">
        <v>100.696700975298</v>
      </c>
      <c r="C448" s="1" t="n">
        <v>595.535281554563</v>
      </c>
      <c r="D448" s="1" t="n">
        <v>-2.5642</v>
      </c>
      <c r="E448" s="1" t="n">
        <v>0.0011253</v>
      </c>
      <c r="F448" s="1" t="n">
        <v>0.040338</v>
      </c>
      <c r="G448" s="1" t="s">
        <v>695</v>
      </c>
    </row>
    <row r="449" customFormat="false" ht="14.4" hidden="false" customHeight="false" outlineLevel="0" collapsed="false">
      <c r="A449" s="1" t="s">
        <v>696</v>
      </c>
      <c r="B449" s="1" t="n">
        <v>136.501461352266</v>
      </c>
      <c r="C449" s="1" t="n">
        <v>573.464510644117</v>
      </c>
      <c r="D449" s="1" t="n">
        <v>-2.0708</v>
      </c>
      <c r="E449" s="1" t="n">
        <v>0.00021545</v>
      </c>
      <c r="F449" s="1" t="n">
        <v>0.012648</v>
      </c>
      <c r="G449" s="1" t="s">
        <v>8</v>
      </c>
    </row>
    <row r="450" customFormat="false" ht="14.4" hidden="false" customHeight="false" outlineLevel="0" collapsed="false">
      <c r="A450" s="1" t="s">
        <v>697</v>
      </c>
      <c r="B450" s="1" t="n">
        <v>17.8138727442441</v>
      </c>
      <c r="C450" s="1" t="n">
        <v>88.1040149791397</v>
      </c>
      <c r="D450" s="1" t="n">
        <v>-2.3062</v>
      </c>
      <c r="E450" s="1" t="n">
        <v>0.00073237</v>
      </c>
      <c r="F450" s="1" t="n">
        <v>0.030499</v>
      </c>
      <c r="G450" s="1" t="s">
        <v>8</v>
      </c>
    </row>
    <row r="451" customFormat="false" ht="14.4" hidden="false" customHeight="false" outlineLevel="0" collapsed="false">
      <c r="A451" s="1" t="s">
        <v>698</v>
      </c>
      <c r="B451" s="1" t="n">
        <v>189.520825094815</v>
      </c>
      <c r="C451" s="1" t="n">
        <v>693.377834566793</v>
      </c>
      <c r="D451" s="1" t="n">
        <v>-1.8713</v>
      </c>
      <c r="E451" s="1" t="n">
        <v>0.00041632</v>
      </c>
      <c r="F451" s="1" t="n">
        <v>0.020024</v>
      </c>
      <c r="G451" s="1" t="s">
        <v>699</v>
      </c>
    </row>
    <row r="452" customFormat="false" ht="14.4" hidden="false" customHeight="false" outlineLevel="0" collapsed="false">
      <c r="A452" s="1" t="s">
        <v>700</v>
      </c>
      <c r="B452" s="1" t="n">
        <v>36.1421102264604</v>
      </c>
      <c r="C452" s="1" t="n">
        <v>338.730448452569</v>
      </c>
      <c r="D452" s="1" t="n">
        <v>-3.2284</v>
      </c>
      <c r="E452" s="1" t="n">
        <v>0.00045754</v>
      </c>
      <c r="F452" s="1" t="n">
        <v>0.021529</v>
      </c>
      <c r="G452" s="1" t="s">
        <v>701</v>
      </c>
    </row>
    <row r="453" customFormat="false" ht="14.4" hidden="false" customHeight="false" outlineLevel="0" collapsed="false">
      <c r="A453" s="1" t="s">
        <v>702</v>
      </c>
      <c r="B453" s="1" t="n">
        <v>291.39756727907</v>
      </c>
      <c r="C453" s="1" t="n">
        <v>1989.45448356756</v>
      </c>
      <c r="D453" s="1" t="n">
        <v>-2.7713</v>
      </c>
      <c r="E453" s="1" t="n">
        <v>0.00027144</v>
      </c>
      <c r="F453" s="1" t="n">
        <v>0.014921</v>
      </c>
      <c r="G453" s="1" t="s">
        <v>8</v>
      </c>
    </row>
    <row r="454" customFormat="false" ht="14.4" hidden="false" customHeight="false" outlineLevel="0" collapsed="false">
      <c r="A454" s="1" t="s">
        <v>703</v>
      </c>
      <c r="B454" s="1" t="n">
        <v>294.164762010335</v>
      </c>
      <c r="C454" s="1" t="n">
        <v>1722.21304367582</v>
      </c>
      <c r="D454" s="1" t="n">
        <v>-2.5496</v>
      </c>
      <c r="E454" s="2" t="n">
        <v>3.5653E-006</v>
      </c>
      <c r="F454" s="1" t="n">
        <v>0.00052647</v>
      </c>
      <c r="G454" s="1" t="s">
        <v>704</v>
      </c>
    </row>
    <row r="455" customFormat="false" ht="14.4" hidden="false" customHeight="false" outlineLevel="0" collapsed="false">
      <c r="A455" s="1" t="s">
        <v>705</v>
      </c>
      <c r="B455" s="1" t="n">
        <v>293.722640598131</v>
      </c>
      <c r="C455" s="1" t="n">
        <v>1698.00251978194</v>
      </c>
      <c r="D455" s="1" t="n">
        <v>-2.5313</v>
      </c>
      <c r="E455" s="2" t="n">
        <v>4.0917E-006</v>
      </c>
      <c r="F455" s="1" t="n">
        <v>0.00057849</v>
      </c>
      <c r="G455" s="1" t="s">
        <v>706</v>
      </c>
    </row>
    <row r="456" customFormat="false" ht="14.4" hidden="false" customHeight="false" outlineLevel="0" collapsed="false">
      <c r="A456" s="1" t="s">
        <v>707</v>
      </c>
      <c r="B456" s="1" t="n">
        <v>78.6207625609028</v>
      </c>
      <c r="C456" s="1" t="n">
        <v>533.152887180791</v>
      </c>
      <c r="D456" s="1" t="n">
        <v>-2.7616</v>
      </c>
      <c r="E456" s="1" t="n">
        <v>0.00064073</v>
      </c>
      <c r="F456" s="1" t="n">
        <v>0.027823</v>
      </c>
      <c r="G456" s="1" t="s">
        <v>708</v>
      </c>
    </row>
    <row r="457" customFormat="false" ht="14.4" hidden="false" customHeight="false" outlineLevel="0" collapsed="false">
      <c r="A457" s="1" t="s">
        <v>709</v>
      </c>
      <c r="B457" s="1" t="n">
        <v>3359.46225434117</v>
      </c>
      <c r="C457" s="1" t="n">
        <v>14322.0983545175</v>
      </c>
      <c r="D457" s="1" t="n">
        <v>-2.0919</v>
      </c>
      <c r="E457" s="1" t="n">
        <v>0.0012301</v>
      </c>
      <c r="F457" s="1" t="n">
        <v>0.042733</v>
      </c>
      <c r="G457" s="1" t="s">
        <v>710</v>
      </c>
    </row>
    <row r="458" customFormat="false" ht="14.4" hidden="false" customHeight="false" outlineLevel="0" collapsed="false">
      <c r="A458" s="1" t="s">
        <v>711</v>
      </c>
      <c r="B458" s="1" t="n">
        <v>25.9172336154392</v>
      </c>
      <c r="C458" s="1" t="n">
        <v>475.480465292778</v>
      </c>
      <c r="D458" s="1" t="n">
        <v>-4.1974</v>
      </c>
      <c r="E458" s="1" t="n">
        <v>0.0014258</v>
      </c>
      <c r="F458" s="1" t="n">
        <v>0.04721</v>
      </c>
      <c r="G458" s="1" t="s">
        <v>8</v>
      </c>
    </row>
    <row r="459" customFormat="false" ht="14.4" hidden="false" customHeight="false" outlineLevel="0" collapsed="false">
      <c r="A459" s="1" t="s">
        <v>712</v>
      </c>
      <c r="B459" s="1" t="n">
        <v>490.548750061433</v>
      </c>
      <c r="C459" s="1" t="n">
        <v>2845.6185783306</v>
      </c>
      <c r="D459" s="1" t="n">
        <v>-2.5363</v>
      </c>
      <c r="E459" s="2" t="n">
        <v>1.3772E-005</v>
      </c>
      <c r="F459" s="1" t="n">
        <v>0.001562</v>
      </c>
      <c r="G459" s="1" t="s">
        <v>8</v>
      </c>
    </row>
    <row r="460" customFormat="false" ht="14.4" hidden="false" customHeight="false" outlineLevel="0" collapsed="false">
      <c r="A460" s="1" t="s">
        <v>713</v>
      </c>
      <c r="B460" s="1" t="n">
        <v>23.4038202238688</v>
      </c>
      <c r="C460" s="1" t="n">
        <v>603.180832614049</v>
      </c>
      <c r="D460" s="1" t="n">
        <v>-4.6878</v>
      </c>
      <c r="E460" s="1" t="n">
        <v>0.00091747</v>
      </c>
      <c r="F460" s="1" t="n">
        <v>0.03508</v>
      </c>
      <c r="G460" s="1" t="s">
        <v>714</v>
      </c>
    </row>
    <row r="461" customFormat="false" ht="14.4" hidden="false" customHeight="false" outlineLevel="0" collapsed="false">
      <c r="A461" s="1" t="s">
        <v>715</v>
      </c>
      <c r="B461" s="1" t="n">
        <v>101.116638712883</v>
      </c>
      <c r="C461" s="1" t="n">
        <v>399.854244740762</v>
      </c>
      <c r="D461" s="1" t="n">
        <v>-1.9835</v>
      </c>
      <c r="E461" s="1" t="n">
        <v>0.00035917</v>
      </c>
      <c r="F461" s="1" t="n">
        <v>0.018166</v>
      </c>
      <c r="G461" s="1" t="s">
        <v>716</v>
      </c>
    </row>
    <row r="462" customFormat="false" ht="14.4" hidden="false" customHeight="false" outlineLevel="0" collapsed="false">
      <c r="A462" s="1" t="s">
        <v>717</v>
      </c>
      <c r="B462" s="1" t="n">
        <v>5.35476718877477</v>
      </c>
      <c r="C462" s="1" t="n">
        <v>79.7243710382288</v>
      </c>
      <c r="D462" s="1" t="n">
        <v>-3.8961</v>
      </c>
      <c r="E462" s="2" t="n">
        <v>5.6574E-007</v>
      </c>
      <c r="F462" s="1" t="n">
        <v>0.00012026</v>
      </c>
      <c r="G462" s="1" t="s">
        <v>718</v>
      </c>
    </row>
    <row r="463" customFormat="false" ht="14.4" hidden="false" customHeight="false" outlineLevel="0" collapsed="false">
      <c r="A463" s="1" t="s">
        <v>719</v>
      </c>
      <c r="B463" s="1" t="n">
        <v>115.241810081399</v>
      </c>
      <c r="C463" s="1" t="n">
        <v>417.173957596326</v>
      </c>
      <c r="D463" s="1" t="n">
        <v>-1.856</v>
      </c>
      <c r="E463" s="1" t="n">
        <v>0.00078358</v>
      </c>
      <c r="F463" s="1" t="n">
        <v>0.031928</v>
      </c>
      <c r="G463" s="1" t="s">
        <v>720</v>
      </c>
    </row>
    <row r="464" customFormat="false" ht="14.4" hidden="false" customHeight="false" outlineLevel="0" collapsed="false">
      <c r="A464" s="1" t="s">
        <v>721</v>
      </c>
      <c r="B464" s="1" t="n">
        <v>119.8992579098</v>
      </c>
      <c r="C464" s="1" t="n">
        <v>528.976022098373</v>
      </c>
      <c r="D464" s="1" t="n">
        <v>-2.1414</v>
      </c>
      <c r="E464" s="1" t="n">
        <v>0.00011189</v>
      </c>
      <c r="F464" s="1" t="n">
        <v>0.0079649</v>
      </c>
      <c r="G464" s="1" t="s">
        <v>8</v>
      </c>
    </row>
    <row r="465" customFormat="false" ht="14.4" hidden="false" customHeight="false" outlineLevel="0" collapsed="false">
      <c r="A465" s="1" t="s">
        <v>722</v>
      </c>
      <c r="B465" s="1" t="n">
        <v>0.62195614362467</v>
      </c>
      <c r="C465" s="1" t="n">
        <v>23.7685624880683</v>
      </c>
      <c r="D465" s="1" t="n">
        <v>-5.2561</v>
      </c>
      <c r="E465" s="2" t="n">
        <v>6.0356E-005</v>
      </c>
      <c r="F465" s="1" t="n">
        <v>0.0050402</v>
      </c>
      <c r="G465" s="1" t="s">
        <v>8</v>
      </c>
    </row>
    <row r="466" customFormat="false" ht="14.4" hidden="false" customHeight="false" outlineLevel="0" collapsed="false">
      <c r="A466" s="1" t="s">
        <v>723</v>
      </c>
      <c r="B466" s="1" t="n">
        <v>78.3378595492762</v>
      </c>
      <c r="C466" s="1" t="n">
        <v>448.175203859683</v>
      </c>
      <c r="D466" s="1" t="n">
        <v>-2.5163</v>
      </c>
      <c r="E466" s="1" t="n">
        <v>0.00088855</v>
      </c>
      <c r="F466" s="1" t="n">
        <v>0.034378</v>
      </c>
      <c r="G466" s="1" t="s">
        <v>8</v>
      </c>
    </row>
    <row r="467" customFormat="false" ht="14.4" hidden="false" customHeight="false" outlineLevel="0" collapsed="false">
      <c r="A467" s="1" t="s">
        <v>724</v>
      </c>
      <c r="B467" s="1" t="n">
        <v>90.4633190231883</v>
      </c>
      <c r="C467" s="1" t="n">
        <v>451.93175293193</v>
      </c>
      <c r="D467" s="1" t="n">
        <v>-2.3207</v>
      </c>
      <c r="E467" s="1" t="n">
        <v>0.0011191</v>
      </c>
      <c r="F467" s="1" t="n">
        <v>0.040164</v>
      </c>
      <c r="G467" s="1" t="s">
        <v>8</v>
      </c>
    </row>
    <row r="468" customFormat="false" ht="14.4" hidden="false" customHeight="false" outlineLevel="0" collapsed="false">
      <c r="A468" s="1" t="s">
        <v>725</v>
      </c>
      <c r="B468" s="1" t="n">
        <v>493.148217016876</v>
      </c>
      <c r="C468" s="1" t="n">
        <v>2307.12452010425</v>
      </c>
      <c r="D468" s="1" t="n">
        <v>-2.226</v>
      </c>
      <c r="E468" s="2" t="n">
        <v>2.4519E-005</v>
      </c>
      <c r="F468" s="1" t="n">
        <v>0.0024761</v>
      </c>
      <c r="G468" s="1" t="s">
        <v>726</v>
      </c>
    </row>
    <row r="469" customFormat="false" ht="14.4" hidden="false" customHeight="false" outlineLevel="0" collapsed="false">
      <c r="A469" s="1" t="s">
        <v>727</v>
      </c>
      <c r="B469" s="1" t="n">
        <v>167.131523329879</v>
      </c>
      <c r="C469" s="1" t="n">
        <v>761.119960641489</v>
      </c>
      <c r="D469" s="1" t="n">
        <v>-2.1871</v>
      </c>
      <c r="E469" s="2" t="n">
        <v>6.2924E-005</v>
      </c>
      <c r="F469" s="1" t="n">
        <v>0.005197</v>
      </c>
      <c r="G469" s="1" t="s">
        <v>728</v>
      </c>
    </row>
    <row r="470" customFormat="false" ht="14.4" hidden="false" customHeight="false" outlineLevel="0" collapsed="false">
      <c r="A470" s="1" t="s">
        <v>729</v>
      </c>
      <c r="B470" s="1" t="n">
        <v>120.651324156081</v>
      </c>
      <c r="C470" s="1" t="n">
        <v>592.693439125406</v>
      </c>
      <c r="D470" s="1" t="n">
        <v>-2.2964</v>
      </c>
      <c r="E470" s="2" t="n">
        <v>3.0916E-005</v>
      </c>
      <c r="F470" s="1" t="n">
        <v>0.0029459</v>
      </c>
      <c r="G470" s="1" t="s">
        <v>728</v>
      </c>
    </row>
    <row r="471" customFormat="false" ht="14.4" hidden="false" customHeight="false" outlineLevel="0" collapsed="false">
      <c r="A471" s="1" t="s">
        <v>730</v>
      </c>
      <c r="B471" s="1" t="n">
        <v>304.903434278944</v>
      </c>
      <c r="C471" s="1" t="n">
        <v>2302.52459726249</v>
      </c>
      <c r="D471" s="1" t="n">
        <v>-2.9168</v>
      </c>
      <c r="E471" s="2" t="n">
        <v>1.1366E-006</v>
      </c>
      <c r="F471" s="1" t="n">
        <v>0.00021327</v>
      </c>
      <c r="G471" s="1" t="s">
        <v>731</v>
      </c>
    </row>
    <row r="472" customFormat="false" ht="14.4" hidden="false" customHeight="false" outlineLevel="0" collapsed="false">
      <c r="A472" s="1" t="s">
        <v>732</v>
      </c>
      <c r="B472" s="1" t="n">
        <v>327.685298359188</v>
      </c>
      <c r="C472" s="1" t="n">
        <v>2271.14559418143</v>
      </c>
      <c r="D472" s="1" t="n">
        <v>-2.793</v>
      </c>
      <c r="E472" s="2" t="n">
        <v>1.0514E-006</v>
      </c>
      <c r="F472" s="1" t="n">
        <v>0.00019975</v>
      </c>
      <c r="G472" s="1" t="s">
        <v>733</v>
      </c>
    </row>
    <row r="473" customFormat="false" ht="14.4" hidden="false" customHeight="false" outlineLevel="0" collapsed="false">
      <c r="A473" s="1" t="s">
        <v>734</v>
      </c>
      <c r="B473" s="1" t="n">
        <v>206.198058154205</v>
      </c>
      <c r="C473" s="1" t="n">
        <v>921.533539035355</v>
      </c>
      <c r="D473" s="1" t="n">
        <v>-2.16</v>
      </c>
      <c r="E473" s="2" t="n">
        <v>7.2939E-005</v>
      </c>
      <c r="F473" s="1" t="n">
        <v>0.0056995</v>
      </c>
      <c r="G473" s="1" t="s">
        <v>735</v>
      </c>
    </row>
    <row r="474" customFormat="false" ht="14.4" hidden="false" customHeight="false" outlineLevel="0" collapsed="false">
      <c r="A474" s="1" t="s">
        <v>736</v>
      </c>
      <c r="B474" s="1" t="n">
        <v>504.284933981129</v>
      </c>
      <c r="C474" s="1" t="n">
        <v>2252.33499557876</v>
      </c>
      <c r="D474" s="1" t="n">
        <v>-2.1591</v>
      </c>
      <c r="E474" s="2" t="n">
        <v>5.7522E-005</v>
      </c>
      <c r="F474" s="1" t="n">
        <v>0.0048977</v>
      </c>
      <c r="G474" s="1" t="s">
        <v>8</v>
      </c>
    </row>
    <row r="475" customFormat="false" ht="14.4" hidden="false" customHeight="false" outlineLevel="0" collapsed="false">
      <c r="A475" s="1" t="s">
        <v>737</v>
      </c>
      <c r="B475" s="1" t="n">
        <v>13.7732094895853</v>
      </c>
      <c r="C475" s="1" t="n">
        <v>147.718121853404</v>
      </c>
      <c r="D475" s="1" t="n">
        <v>-3.4229</v>
      </c>
      <c r="E475" s="2" t="n">
        <v>2.6403E-006</v>
      </c>
      <c r="F475" s="1" t="n">
        <v>0.000418</v>
      </c>
      <c r="G475" s="1" t="s">
        <v>738</v>
      </c>
    </row>
    <row r="476" customFormat="false" ht="14.4" hidden="false" customHeight="false" outlineLevel="0" collapsed="false">
      <c r="A476" s="1" t="s">
        <v>739</v>
      </c>
      <c r="B476" s="1" t="n">
        <v>18.913313176526</v>
      </c>
      <c r="C476" s="1" t="n">
        <v>104.876945795333</v>
      </c>
      <c r="D476" s="1" t="n">
        <v>-2.4712</v>
      </c>
      <c r="E476" s="1" t="n">
        <v>0.00016792</v>
      </c>
      <c r="F476" s="1" t="n">
        <v>0.010461</v>
      </c>
      <c r="G476" s="1" t="s">
        <v>740</v>
      </c>
    </row>
    <row r="477" customFormat="false" ht="14.4" hidden="false" customHeight="false" outlineLevel="0" collapsed="false">
      <c r="A477" s="1" t="s">
        <v>741</v>
      </c>
      <c r="B477" s="1" t="n">
        <v>35.2620703016831</v>
      </c>
      <c r="C477" s="1" t="n">
        <v>242.286205714961</v>
      </c>
      <c r="D477" s="1" t="n">
        <v>-2.7805</v>
      </c>
      <c r="E477" s="2" t="n">
        <v>3.7682E-006</v>
      </c>
      <c r="F477" s="1" t="n">
        <v>0.00054594</v>
      </c>
      <c r="G477" s="1" t="s">
        <v>742</v>
      </c>
    </row>
    <row r="478" customFormat="false" ht="14.4" hidden="false" customHeight="false" outlineLevel="0" collapsed="false">
      <c r="A478" s="1" t="s">
        <v>743</v>
      </c>
      <c r="B478" s="1" t="n">
        <v>150.095255878074</v>
      </c>
      <c r="C478" s="1" t="n">
        <v>1836.4934459847</v>
      </c>
      <c r="D478" s="1" t="n">
        <v>-3.613</v>
      </c>
      <c r="E478" s="1" t="n">
        <v>0.00026427</v>
      </c>
      <c r="F478" s="1" t="n">
        <v>0.014685</v>
      </c>
      <c r="G478" s="1" t="s">
        <v>744</v>
      </c>
    </row>
    <row r="479" customFormat="false" ht="14.4" hidden="false" customHeight="false" outlineLevel="0" collapsed="false">
      <c r="A479" s="1" t="s">
        <v>745</v>
      </c>
      <c r="B479" s="1" t="n">
        <v>156.168293780452</v>
      </c>
      <c r="C479" s="1" t="n">
        <v>1889.3483975714</v>
      </c>
      <c r="D479" s="1" t="n">
        <v>-3.5967</v>
      </c>
      <c r="E479" s="1" t="n">
        <v>0.00013038</v>
      </c>
      <c r="F479" s="1" t="n">
        <v>0.0087294</v>
      </c>
      <c r="G479" s="1" t="s">
        <v>746</v>
      </c>
    </row>
    <row r="480" customFormat="false" ht="14.4" hidden="false" customHeight="false" outlineLevel="0" collapsed="false">
      <c r="A480" s="1" t="s">
        <v>747</v>
      </c>
      <c r="B480" s="1" t="n">
        <v>85.7777113893439</v>
      </c>
      <c r="C480" s="1" t="n">
        <v>372.6411061732</v>
      </c>
      <c r="D480" s="1" t="n">
        <v>-2.1191</v>
      </c>
      <c r="E480" s="1" t="n">
        <v>0.00017998</v>
      </c>
      <c r="F480" s="1" t="n">
        <v>0.011075</v>
      </c>
      <c r="G480" s="1" t="s">
        <v>748</v>
      </c>
    </row>
    <row r="481" customFormat="false" ht="14.4" hidden="false" customHeight="false" outlineLevel="0" collapsed="false">
      <c r="A481" s="1" t="s">
        <v>749</v>
      </c>
      <c r="B481" s="1" t="n">
        <v>93.8328652046362</v>
      </c>
      <c r="C481" s="1" t="n">
        <v>683.681076366126</v>
      </c>
      <c r="D481" s="1" t="n">
        <v>-2.8652</v>
      </c>
      <c r="E481" s="2" t="n">
        <v>5.8886E-007</v>
      </c>
      <c r="F481" s="1" t="n">
        <v>0.00012381</v>
      </c>
      <c r="G481" s="1" t="s">
        <v>750</v>
      </c>
    </row>
    <row r="482" customFormat="false" ht="14.4" hidden="false" customHeight="false" outlineLevel="0" collapsed="false">
      <c r="A482" s="1" t="s">
        <v>751</v>
      </c>
      <c r="B482" s="1" t="n">
        <v>78.0042632386327</v>
      </c>
      <c r="C482" s="1" t="n">
        <v>338.962239843891</v>
      </c>
      <c r="D482" s="1" t="n">
        <v>-2.1195</v>
      </c>
      <c r="E482" s="1" t="n">
        <v>0.0001535</v>
      </c>
      <c r="F482" s="1" t="n">
        <v>0.0098856</v>
      </c>
      <c r="G482" s="1" t="s">
        <v>8</v>
      </c>
    </row>
    <row r="483" customFormat="false" ht="14.4" hidden="false" customHeight="false" outlineLevel="0" collapsed="false">
      <c r="A483" s="1" t="s">
        <v>752</v>
      </c>
      <c r="B483" s="1" t="n">
        <v>526.800214320339</v>
      </c>
      <c r="C483" s="1" t="n">
        <v>1725.40670619369</v>
      </c>
      <c r="D483" s="1" t="n">
        <v>-1.7116</v>
      </c>
      <c r="E483" s="1" t="n">
        <v>0.0012224</v>
      </c>
      <c r="F483" s="1" t="n">
        <v>0.042516</v>
      </c>
      <c r="G483" s="1" t="s">
        <v>753</v>
      </c>
    </row>
    <row r="484" customFormat="false" ht="14.4" hidden="false" customHeight="false" outlineLevel="0" collapsed="false">
      <c r="A484" s="1" t="s">
        <v>754</v>
      </c>
      <c r="B484" s="1" t="n">
        <v>657.849108545726</v>
      </c>
      <c r="C484" s="1" t="n">
        <v>2398.73853506486</v>
      </c>
      <c r="D484" s="1" t="n">
        <v>-1.8664</v>
      </c>
      <c r="E484" s="1" t="n">
        <v>0.00041136</v>
      </c>
      <c r="F484" s="1" t="n">
        <v>0.019848</v>
      </c>
      <c r="G484" s="1" t="s">
        <v>8</v>
      </c>
    </row>
    <row r="485" customFormat="false" ht="14.4" hidden="false" customHeight="false" outlineLevel="0" collapsed="false">
      <c r="A485" s="1" t="s">
        <v>755</v>
      </c>
      <c r="B485" s="1" t="n">
        <v>55.9970486691561</v>
      </c>
      <c r="C485" s="1" t="n">
        <v>427.163065602852</v>
      </c>
      <c r="D485" s="1" t="n">
        <v>-2.9314</v>
      </c>
      <c r="E485" s="2" t="n">
        <v>4.714E-007</v>
      </c>
      <c r="F485" s="1" t="n">
        <v>0.00010309</v>
      </c>
      <c r="G485" s="1" t="s">
        <v>8</v>
      </c>
    </row>
    <row r="486" customFormat="false" ht="14.4" hidden="false" customHeight="false" outlineLevel="0" collapsed="false">
      <c r="A486" s="1" t="s">
        <v>756</v>
      </c>
      <c r="B486" s="1" t="n">
        <v>616.328920208533</v>
      </c>
      <c r="C486" s="1" t="n">
        <v>9447.03030008974</v>
      </c>
      <c r="D486" s="1" t="n">
        <v>-3.9381</v>
      </c>
      <c r="E486" s="2" t="n">
        <v>6.84E-008</v>
      </c>
      <c r="F486" s="2" t="n">
        <v>2.0186E-005</v>
      </c>
      <c r="G486" s="1" t="s">
        <v>757</v>
      </c>
    </row>
    <row r="487" customFormat="false" ht="14.4" hidden="false" customHeight="false" outlineLevel="0" collapsed="false">
      <c r="A487" s="1" t="s">
        <v>758</v>
      </c>
      <c r="B487" s="1" t="n">
        <v>193.263654505152</v>
      </c>
      <c r="C487" s="1" t="n">
        <v>881.274794097609</v>
      </c>
      <c r="D487" s="1" t="n">
        <v>-2.189</v>
      </c>
      <c r="E487" s="1" t="n">
        <v>0.00061166</v>
      </c>
      <c r="F487" s="1" t="n">
        <v>0.027036</v>
      </c>
      <c r="G487" s="1" t="s">
        <v>8</v>
      </c>
    </row>
    <row r="488" customFormat="false" ht="14.4" hidden="false" customHeight="false" outlineLevel="0" collapsed="false">
      <c r="A488" s="1" t="s">
        <v>759</v>
      </c>
      <c r="B488" s="1" t="n">
        <v>44.5851726740901</v>
      </c>
      <c r="C488" s="1" t="n">
        <v>265.90638787736</v>
      </c>
      <c r="D488" s="1" t="n">
        <v>-2.5763</v>
      </c>
      <c r="E488" s="2" t="n">
        <v>1.1514E-005</v>
      </c>
      <c r="F488" s="1" t="n">
        <v>0.0013566</v>
      </c>
      <c r="G488" s="1" t="s">
        <v>8</v>
      </c>
    </row>
    <row r="489" customFormat="false" ht="14.4" hidden="false" customHeight="false" outlineLevel="0" collapsed="false">
      <c r="A489" s="1" t="s">
        <v>760</v>
      </c>
      <c r="B489" s="1" t="n">
        <v>12.5169871289265</v>
      </c>
      <c r="C489" s="1" t="n">
        <v>355.505943348005</v>
      </c>
      <c r="D489" s="1" t="n">
        <v>-4.8279</v>
      </c>
      <c r="E489" s="2" t="n">
        <v>3.0913E-008</v>
      </c>
      <c r="F489" s="2" t="n">
        <v>1.1186E-005</v>
      </c>
      <c r="G489" s="1" t="s">
        <v>761</v>
      </c>
    </row>
    <row r="490" customFormat="false" ht="14.4" hidden="false" customHeight="false" outlineLevel="0" collapsed="false">
      <c r="A490" s="1" t="s">
        <v>762</v>
      </c>
      <c r="B490" s="1" t="n">
        <v>204.261598486596</v>
      </c>
      <c r="C490" s="1" t="n">
        <v>3060.67110232142</v>
      </c>
      <c r="D490" s="1" t="n">
        <v>-3.9054</v>
      </c>
      <c r="E490" s="2" t="n">
        <v>5.3167E-009</v>
      </c>
      <c r="F490" s="2" t="n">
        <v>2.5252E-006</v>
      </c>
      <c r="G490" s="1" t="s">
        <v>763</v>
      </c>
    </row>
    <row r="491" customFormat="false" ht="14.4" hidden="false" customHeight="false" outlineLevel="0" collapsed="false">
      <c r="A491" s="1" t="s">
        <v>764</v>
      </c>
      <c r="B491" s="1" t="n">
        <v>204.550422476928</v>
      </c>
      <c r="C491" s="1" t="n">
        <v>825.441460458614</v>
      </c>
      <c r="D491" s="1" t="n">
        <v>-2.0127</v>
      </c>
      <c r="E491" s="1" t="n">
        <v>0.00018317</v>
      </c>
      <c r="F491" s="1" t="n">
        <v>0.011225</v>
      </c>
      <c r="G491" s="1" t="s">
        <v>765</v>
      </c>
    </row>
    <row r="492" customFormat="false" ht="14.4" hidden="false" customHeight="false" outlineLevel="0" collapsed="false">
      <c r="A492" s="1" t="s">
        <v>766</v>
      </c>
      <c r="B492" s="1" t="n">
        <v>23.105686331506</v>
      </c>
      <c r="C492" s="1" t="n">
        <v>95.0166393651832</v>
      </c>
      <c r="D492" s="1" t="n">
        <v>-2.0399</v>
      </c>
      <c r="E492" s="1" t="n">
        <v>0.001475</v>
      </c>
      <c r="F492" s="1" t="n">
        <v>0.048263</v>
      </c>
      <c r="G492" s="1" t="s">
        <v>8</v>
      </c>
    </row>
    <row r="493" customFormat="false" ht="14.4" hidden="false" customHeight="false" outlineLevel="0" collapsed="false">
      <c r="A493" s="1" t="s">
        <v>767</v>
      </c>
      <c r="B493" s="1" t="n">
        <v>43.6343424289233</v>
      </c>
      <c r="C493" s="1" t="n">
        <v>465.422396811406</v>
      </c>
      <c r="D493" s="1" t="n">
        <v>-3.415</v>
      </c>
      <c r="E493" s="2" t="n">
        <v>5.3174E-006</v>
      </c>
      <c r="F493" s="1" t="n">
        <v>0.00071837</v>
      </c>
      <c r="G493" s="1" t="s">
        <v>768</v>
      </c>
    </row>
    <row r="494" customFormat="false" ht="14.4" hidden="false" customHeight="false" outlineLevel="0" collapsed="false">
      <c r="A494" s="1" t="s">
        <v>769</v>
      </c>
      <c r="B494" s="1" t="n">
        <v>58.5699607488725</v>
      </c>
      <c r="C494" s="1" t="n">
        <v>679.87677303638</v>
      </c>
      <c r="D494" s="1" t="n">
        <v>-3.537</v>
      </c>
      <c r="E494" s="2" t="n">
        <v>2.0618E-006</v>
      </c>
      <c r="F494" s="1" t="n">
        <v>0.00034062</v>
      </c>
      <c r="G494" s="1" t="s">
        <v>770</v>
      </c>
    </row>
    <row r="495" customFormat="false" ht="14.4" hidden="false" customHeight="false" outlineLevel="0" collapsed="false">
      <c r="A495" s="1" t="s">
        <v>771</v>
      </c>
      <c r="B495" s="1" t="n">
        <v>17.8549063222759</v>
      </c>
      <c r="C495" s="1" t="n">
        <v>152.613255971078</v>
      </c>
      <c r="D495" s="1" t="n">
        <v>-3.0955</v>
      </c>
      <c r="E495" s="2" t="n">
        <v>1.6164E-006</v>
      </c>
      <c r="F495" s="1" t="n">
        <v>0.000284</v>
      </c>
      <c r="G495" s="1" t="s">
        <v>772</v>
      </c>
    </row>
    <row r="496" customFormat="false" ht="14.4" hidden="false" customHeight="false" outlineLevel="0" collapsed="false">
      <c r="A496" s="1" t="s">
        <v>773</v>
      </c>
      <c r="B496" s="1" t="n">
        <v>8.27040119407996</v>
      </c>
      <c r="C496" s="1" t="n">
        <v>75.1335639697517</v>
      </c>
      <c r="D496" s="1" t="n">
        <v>-3.1834</v>
      </c>
      <c r="E496" s="2" t="n">
        <v>1.5195E-005</v>
      </c>
      <c r="F496" s="1" t="n">
        <v>0.0016919</v>
      </c>
      <c r="G496" s="1" t="s">
        <v>8</v>
      </c>
    </row>
    <row r="497" customFormat="false" ht="14.4" hidden="false" customHeight="false" outlineLevel="0" collapsed="false">
      <c r="A497" s="1" t="s">
        <v>774</v>
      </c>
      <c r="B497" s="1" t="n">
        <v>1106.90357773928</v>
      </c>
      <c r="C497" s="1" t="n">
        <v>6005.70068975425</v>
      </c>
      <c r="D497" s="1" t="n">
        <v>-2.4398</v>
      </c>
      <c r="E497" s="2" t="n">
        <v>6.1153E-006</v>
      </c>
      <c r="F497" s="1" t="n">
        <v>0.0007978</v>
      </c>
      <c r="G497" s="1" t="s">
        <v>8</v>
      </c>
    </row>
    <row r="498" customFormat="false" ht="14.4" hidden="false" customHeight="false" outlineLevel="0" collapsed="false">
      <c r="A498" s="1" t="s">
        <v>775</v>
      </c>
      <c r="B498" s="1" t="n">
        <v>16.8870935655119</v>
      </c>
      <c r="C498" s="1" t="n">
        <v>149.225898175311</v>
      </c>
      <c r="D498" s="1" t="n">
        <v>-3.1435</v>
      </c>
      <c r="E498" s="1" t="n">
        <v>0.00021768</v>
      </c>
      <c r="F498" s="1" t="n">
        <v>0.012749</v>
      </c>
      <c r="G498" s="1" t="s">
        <v>776</v>
      </c>
    </row>
    <row r="499" customFormat="false" ht="14.4" hidden="false" customHeight="false" outlineLevel="0" collapsed="false">
      <c r="A499" s="1" t="s">
        <v>777</v>
      </c>
      <c r="B499" s="1" t="n">
        <v>56.1394688452219</v>
      </c>
      <c r="C499" s="1" t="n">
        <v>229.502574829645</v>
      </c>
      <c r="D499" s="1" t="n">
        <v>-2.0314</v>
      </c>
      <c r="E499" s="1" t="n">
        <v>0.00061194</v>
      </c>
      <c r="F499" s="1" t="n">
        <v>0.027036</v>
      </c>
      <c r="G499" s="1" t="s">
        <v>8</v>
      </c>
    </row>
    <row r="500" customFormat="false" ht="14.4" hidden="false" customHeight="false" outlineLevel="0" collapsed="false">
      <c r="A500" s="1" t="s">
        <v>778</v>
      </c>
      <c r="B500" s="1" t="n">
        <v>30.259749326965</v>
      </c>
      <c r="C500" s="1" t="n">
        <v>728.983617093606</v>
      </c>
      <c r="D500" s="1" t="n">
        <v>-4.5904</v>
      </c>
      <c r="E500" s="1" t="n">
        <v>0.0010576</v>
      </c>
      <c r="F500" s="1" t="n">
        <v>0.038531</v>
      </c>
      <c r="G500" s="1" t="s">
        <v>779</v>
      </c>
    </row>
    <row r="501" customFormat="false" ht="14.4" hidden="false" customHeight="false" outlineLevel="0" collapsed="false">
      <c r="A501" s="1" t="s">
        <v>780</v>
      </c>
      <c r="B501" s="1" t="n">
        <v>0.596851661679307</v>
      </c>
      <c r="C501" s="1" t="n">
        <v>16.2511417925371</v>
      </c>
      <c r="D501" s="1" t="n">
        <v>-4.767</v>
      </c>
      <c r="E501" s="1" t="n">
        <v>0.0013295</v>
      </c>
      <c r="F501" s="1" t="n">
        <v>0.044952</v>
      </c>
      <c r="G501" s="1" t="s">
        <v>781</v>
      </c>
    </row>
    <row r="502" customFormat="false" ht="14.4" hidden="false" customHeight="false" outlineLevel="0" collapsed="false">
      <c r="A502" s="1" t="s">
        <v>782</v>
      </c>
      <c r="B502" s="1" t="n">
        <v>196.970986522863</v>
      </c>
      <c r="C502" s="1" t="n">
        <v>690.694059678118</v>
      </c>
      <c r="D502" s="1" t="n">
        <v>-1.8101</v>
      </c>
      <c r="E502" s="1" t="n">
        <v>0.00075026</v>
      </c>
      <c r="F502" s="1" t="n">
        <v>0.030944</v>
      </c>
      <c r="G502" s="1" t="s">
        <v>8</v>
      </c>
    </row>
    <row r="503" customFormat="false" ht="14.4" hidden="false" customHeight="false" outlineLevel="0" collapsed="false">
      <c r="A503" s="1" t="s">
        <v>783</v>
      </c>
      <c r="B503" s="1" t="n">
        <v>324.66741535568</v>
      </c>
      <c r="C503" s="1" t="n">
        <v>2279.86879881055</v>
      </c>
      <c r="D503" s="1" t="n">
        <v>-2.8119</v>
      </c>
      <c r="E503" s="1" t="n">
        <v>0.00069627</v>
      </c>
      <c r="F503" s="1" t="n">
        <v>0.029642</v>
      </c>
      <c r="G503" s="1" t="s">
        <v>784</v>
      </c>
    </row>
    <row r="504" customFormat="false" ht="14.4" hidden="false" customHeight="false" outlineLevel="0" collapsed="false">
      <c r="A504" s="1" t="s">
        <v>785</v>
      </c>
      <c r="B504" s="1" t="n">
        <v>37.9967219994357</v>
      </c>
      <c r="C504" s="1" t="n">
        <v>228.050888209377</v>
      </c>
      <c r="D504" s="1" t="n">
        <v>-2.5854</v>
      </c>
      <c r="E504" s="1" t="n">
        <v>0.0011175</v>
      </c>
      <c r="F504" s="1" t="n">
        <v>0.040164</v>
      </c>
      <c r="G504" s="1" t="s">
        <v>8</v>
      </c>
    </row>
    <row r="505" customFormat="false" ht="14.4" hidden="false" customHeight="false" outlineLevel="0" collapsed="false">
      <c r="A505" s="1" t="s">
        <v>786</v>
      </c>
      <c r="B505" s="1" t="n">
        <v>962.538035363833</v>
      </c>
      <c r="C505" s="1" t="n">
        <v>4909.98346713428</v>
      </c>
      <c r="D505" s="1" t="n">
        <v>-2.3508</v>
      </c>
      <c r="E505" s="2" t="n">
        <v>9.1232E-006</v>
      </c>
      <c r="F505" s="1" t="n">
        <v>0.0011137</v>
      </c>
      <c r="G505" s="1" t="s">
        <v>8</v>
      </c>
    </row>
    <row r="506" customFormat="false" ht="14.4" hidden="false" customHeight="false" outlineLevel="0" collapsed="false">
      <c r="A506" s="1" t="s">
        <v>787</v>
      </c>
      <c r="B506" s="1" t="n">
        <v>12.5795559371404</v>
      </c>
      <c r="C506" s="1" t="n">
        <v>119.844598985187</v>
      </c>
      <c r="D506" s="1" t="n">
        <v>-3.252</v>
      </c>
      <c r="E506" s="2" t="n">
        <v>2.2618E-005</v>
      </c>
      <c r="F506" s="1" t="n">
        <v>0.0023149</v>
      </c>
      <c r="G506" s="1" t="s">
        <v>8</v>
      </c>
    </row>
    <row r="507" customFormat="false" ht="14.4" hidden="false" customHeight="false" outlineLevel="0" collapsed="false">
      <c r="A507" s="1" t="s">
        <v>788</v>
      </c>
      <c r="B507" s="1" t="n">
        <v>58.1868536896884</v>
      </c>
      <c r="C507" s="1" t="n">
        <v>696.660583634721</v>
      </c>
      <c r="D507" s="1" t="n">
        <v>-3.5817</v>
      </c>
      <c r="E507" s="2" t="n">
        <v>1.1639E-006</v>
      </c>
      <c r="F507" s="1" t="n">
        <v>0.00021706</v>
      </c>
      <c r="G507" s="1" t="s">
        <v>789</v>
      </c>
    </row>
    <row r="508" customFormat="false" ht="14.4" hidden="false" customHeight="false" outlineLevel="0" collapsed="false">
      <c r="A508" s="1" t="s">
        <v>790</v>
      </c>
      <c r="B508" s="1" t="n">
        <v>2.05542745076271</v>
      </c>
      <c r="C508" s="1" t="n">
        <v>44.2148658791076</v>
      </c>
      <c r="D508" s="1" t="n">
        <v>-4.427</v>
      </c>
      <c r="E508" s="2" t="n">
        <v>3.5852E-006</v>
      </c>
      <c r="F508" s="1" t="n">
        <v>0.00052647</v>
      </c>
      <c r="G508" s="1" t="s">
        <v>8</v>
      </c>
    </row>
    <row r="509" customFormat="false" ht="14.4" hidden="false" customHeight="false" outlineLevel="0" collapsed="false">
      <c r="A509" s="1" t="s">
        <v>791</v>
      </c>
      <c r="B509" s="1" t="n">
        <v>607.038601580386</v>
      </c>
      <c r="C509" s="1" t="n">
        <v>2485.64756876903</v>
      </c>
      <c r="D509" s="1" t="n">
        <v>-2.0338</v>
      </c>
      <c r="E509" s="1" t="n">
        <v>0.0012007</v>
      </c>
      <c r="F509" s="1" t="n">
        <v>0.042048</v>
      </c>
      <c r="G509" s="1" t="s">
        <v>8</v>
      </c>
    </row>
    <row r="510" customFormat="false" ht="14.4" hidden="false" customHeight="false" outlineLevel="0" collapsed="false">
      <c r="A510" s="1" t="s">
        <v>792</v>
      </c>
      <c r="B510" s="1" t="n">
        <v>31.5056137512886</v>
      </c>
      <c r="C510" s="1" t="n">
        <v>144.055236563755</v>
      </c>
      <c r="D510" s="1" t="n">
        <v>-2.1929</v>
      </c>
      <c r="E510" s="1" t="n">
        <v>0.00043985</v>
      </c>
      <c r="F510" s="1" t="n">
        <v>0.020891</v>
      </c>
      <c r="G510" s="1" t="s">
        <v>793</v>
      </c>
    </row>
    <row r="511" customFormat="false" ht="14.4" hidden="false" customHeight="false" outlineLevel="0" collapsed="false">
      <c r="A511" s="1" t="s">
        <v>794</v>
      </c>
      <c r="B511" s="1" t="n">
        <v>824.725080074325</v>
      </c>
      <c r="C511" s="1" t="n">
        <v>3683.321046845</v>
      </c>
      <c r="D511" s="1" t="n">
        <v>-2.159</v>
      </c>
      <c r="E511" s="2" t="n">
        <v>4.589E-005</v>
      </c>
      <c r="F511" s="1" t="n">
        <v>0.0040889</v>
      </c>
      <c r="G511" s="1" t="s">
        <v>795</v>
      </c>
    </row>
    <row r="512" customFormat="false" ht="14.4" hidden="false" customHeight="false" outlineLevel="0" collapsed="false">
      <c r="A512" s="1" t="s">
        <v>796</v>
      </c>
      <c r="B512" s="1" t="n">
        <v>192.170947605322</v>
      </c>
      <c r="C512" s="1" t="n">
        <v>793.805387249755</v>
      </c>
      <c r="D512" s="1" t="n">
        <v>-2.0464</v>
      </c>
      <c r="E512" s="1" t="n">
        <v>0.00014465</v>
      </c>
      <c r="F512" s="1" t="n">
        <v>0.0094503</v>
      </c>
      <c r="G512" s="1" t="s">
        <v>797</v>
      </c>
    </row>
    <row r="513" customFormat="false" ht="14.4" hidden="false" customHeight="false" outlineLevel="0" collapsed="false">
      <c r="A513" s="1" t="s">
        <v>798</v>
      </c>
      <c r="B513" s="1" t="n">
        <v>535.339409662459</v>
      </c>
      <c r="C513" s="1" t="n">
        <v>4290.12173953462</v>
      </c>
      <c r="D513" s="1" t="n">
        <v>-3.0025</v>
      </c>
      <c r="E513" s="2" t="n">
        <v>4.705E-008</v>
      </c>
      <c r="F513" s="2" t="n">
        <v>1.5545E-005</v>
      </c>
      <c r="G513" s="1" t="s">
        <v>799</v>
      </c>
    </row>
    <row r="514" customFormat="false" ht="14.4" hidden="false" customHeight="false" outlineLevel="0" collapsed="false">
      <c r="A514" s="1" t="s">
        <v>800</v>
      </c>
      <c r="B514" s="1" t="n">
        <v>249.87787111879</v>
      </c>
      <c r="C514" s="1" t="n">
        <v>1191.97846676678</v>
      </c>
      <c r="D514" s="1" t="n">
        <v>-2.2541</v>
      </c>
      <c r="E514" s="1" t="n">
        <v>0.00030756</v>
      </c>
      <c r="F514" s="1" t="n">
        <v>0.016287</v>
      </c>
      <c r="G514" s="1" t="s">
        <v>801</v>
      </c>
    </row>
    <row r="515" customFormat="false" ht="14.4" hidden="false" customHeight="false" outlineLevel="0" collapsed="false">
      <c r="A515" s="1" t="s">
        <v>802</v>
      </c>
      <c r="B515" s="1" t="n">
        <v>16.7518468673171</v>
      </c>
      <c r="C515" s="1" t="n">
        <v>81.8209795858303</v>
      </c>
      <c r="D515" s="1" t="n">
        <v>-2.2882</v>
      </c>
      <c r="E515" s="1" t="n">
        <v>0.0006925</v>
      </c>
      <c r="F515" s="1" t="n">
        <v>0.029565</v>
      </c>
      <c r="G515" s="1" t="s">
        <v>803</v>
      </c>
    </row>
    <row r="516" customFormat="false" ht="14.4" hidden="false" customHeight="false" outlineLevel="0" collapsed="false">
      <c r="A516" s="1" t="s">
        <v>804</v>
      </c>
      <c r="B516" s="1" t="n">
        <v>18.1786290317104</v>
      </c>
      <c r="C516" s="1" t="n">
        <v>167.248758940456</v>
      </c>
      <c r="D516" s="1" t="n">
        <v>-3.2017</v>
      </c>
      <c r="E516" s="1" t="n">
        <v>0.00034983</v>
      </c>
      <c r="F516" s="1" t="n">
        <v>0.017842</v>
      </c>
      <c r="G516" s="1" t="s">
        <v>805</v>
      </c>
    </row>
    <row r="517" customFormat="false" ht="14.4" hidden="false" customHeight="false" outlineLevel="0" collapsed="false">
      <c r="A517" s="1" t="s">
        <v>806</v>
      </c>
      <c r="B517" s="1" t="n">
        <v>854.279135023832</v>
      </c>
      <c r="C517" s="1" t="n">
        <v>6268.1411131925</v>
      </c>
      <c r="D517" s="1" t="n">
        <v>-2.8753</v>
      </c>
      <c r="E517" s="2" t="n">
        <v>1.0253E-007</v>
      </c>
      <c r="F517" s="2" t="n">
        <v>2.8592E-005</v>
      </c>
      <c r="G517" s="1" t="s">
        <v>807</v>
      </c>
    </row>
    <row r="518" customFormat="false" ht="14.4" hidden="false" customHeight="false" outlineLevel="0" collapsed="false">
      <c r="A518" s="1" t="s">
        <v>808</v>
      </c>
      <c r="B518" s="1" t="n">
        <v>1830.90390875966</v>
      </c>
      <c r="C518" s="1" t="n">
        <v>5797.36053805795</v>
      </c>
      <c r="D518" s="1" t="n">
        <v>-1.6628</v>
      </c>
      <c r="E518" s="1" t="n">
        <v>0.0011494</v>
      </c>
      <c r="F518" s="1" t="n">
        <v>0.040816</v>
      </c>
      <c r="G518" s="1" t="s">
        <v>809</v>
      </c>
    </row>
    <row r="519" customFormat="false" ht="14.4" hidden="false" customHeight="false" outlineLevel="0" collapsed="false">
      <c r="A519" s="1" t="s">
        <v>810</v>
      </c>
      <c r="B519" s="1" t="n">
        <v>66.9326377226104</v>
      </c>
      <c r="C519" s="1" t="n">
        <v>257.875281761773</v>
      </c>
      <c r="D519" s="1" t="n">
        <v>-1.9459</v>
      </c>
      <c r="E519" s="1" t="n">
        <v>0.00067392</v>
      </c>
      <c r="F519" s="1" t="n">
        <v>0.029057</v>
      </c>
      <c r="G519" s="1" t="s">
        <v>811</v>
      </c>
    </row>
    <row r="520" customFormat="false" ht="14.4" hidden="false" customHeight="false" outlineLevel="0" collapsed="false">
      <c r="A520" s="1" t="s">
        <v>812</v>
      </c>
      <c r="B520" s="1" t="n">
        <v>44.5462405458735</v>
      </c>
      <c r="C520" s="1" t="n">
        <v>679.626782866038</v>
      </c>
      <c r="D520" s="1" t="n">
        <v>-3.9314</v>
      </c>
      <c r="E520" s="1" t="n">
        <v>0.00016736</v>
      </c>
      <c r="F520" s="1" t="n">
        <v>0.010461</v>
      </c>
      <c r="G520" s="1" t="s">
        <v>813</v>
      </c>
    </row>
    <row r="521" customFormat="false" ht="14.4" hidden="false" customHeight="false" outlineLevel="0" collapsed="false">
      <c r="A521" s="1" t="s">
        <v>814</v>
      </c>
      <c r="B521" s="1" t="n">
        <v>0.884776930447871</v>
      </c>
      <c r="C521" s="1" t="n">
        <v>17.6838849934917</v>
      </c>
      <c r="D521" s="1" t="n">
        <v>-4.321</v>
      </c>
      <c r="E521" s="1" t="n">
        <v>0.0012837</v>
      </c>
      <c r="F521" s="1" t="n">
        <v>0.044091</v>
      </c>
      <c r="G521" s="1" t="s">
        <v>8</v>
      </c>
    </row>
    <row r="522" customFormat="false" ht="14.4" hidden="false" customHeight="false" outlineLevel="0" collapsed="false">
      <c r="A522" s="1" t="s">
        <v>815</v>
      </c>
      <c r="B522" s="1" t="n">
        <v>21.8432591632287</v>
      </c>
      <c r="C522" s="1" t="n">
        <v>118.233950810601</v>
      </c>
      <c r="D522" s="1" t="n">
        <v>-2.4364</v>
      </c>
      <c r="E522" s="1" t="n">
        <v>0.0002049</v>
      </c>
      <c r="F522" s="1" t="n">
        <v>0.012237</v>
      </c>
      <c r="G522" s="1" t="s">
        <v>816</v>
      </c>
    </row>
    <row r="523" customFormat="false" ht="14.4" hidden="false" customHeight="false" outlineLevel="0" collapsed="false">
      <c r="A523" s="1" t="s">
        <v>817</v>
      </c>
      <c r="B523" s="1" t="n">
        <v>125.991494111986</v>
      </c>
      <c r="C523" s="1" t="n">
        <v>513.907269619857</v>
      </c>
      <c r="D523" s="1" t="n">
        <v>-2.0282</v>
      </c>
      <c r="E523" s="1" t="n">
        <v>0.00026195</v>
      </c>
      <c r="F523" s="1" t="n">
        <v>0.01461</v>
      </c>
      <c r="G523" s="1" t="s">
        <v>818</v>
      </c>
    </row>
    <row r="524" customFormat="false" ht="14.4" hidden="false" customHeight="false" outlineLevel="0" collapsed="false">
      <c r="A524" s="1" t="s">
        <v>819</v>
      </c>
      <c r="B524" s="1" t="n">
        <v>23.0072703117125</v>
      </c>
      <c r="C524" s="1" t="n">
        <v>121.648241944596</v>
      </c>
      <c r="D524" s="1" t="n">
        <v>-2.4026</v>
      </c>
      <c r="E524" s="1" t="n">
        <v>0.00019515</v>
      </c>
      <c r="F524" s="1" t="n">
        <v>0.011825</v>
      </c>
      <c r="G524" s="1" t="s">
        <v>8</v>
      </c>
    </row>
    <row r="525" customFormat="false" ht="14.4" hidden="false" customHeight="false" outlineLevel="0" collapsed="false">
      <c r="A525" s="1" t="s">
        <v>820</v>
      </c>
      <c r="B525" s="1" t="n">
        <v>527.51255986307</v>
      </c>
      <c r="C525" s="1" t="n">
        <v>3027.67558574227</v>
      </c>
      <c r="D525" s="1" t="n">
        <v>-2.5209</v>
      </c>
      <c r="E525" s="1" t="n">
        <v>0.00010978</v>
      </c>
      <c r="F525" s="1" t="n">
        <v>0.0078516</v>
      </c>
      <c r="G525" s="1" t="s">
        <v>8</v>
      </c>
    </row>
    <row r="526" customFormat="false" ht="14.4" hidden="false" customHeight="false" outlineLevel="0" collapsed="false">
      <c r="A526" s="1" t="s">
        <v>821</v>
      </c>
      <c r="B526" s="1" t="n">
        <v>71.2432952419634</v>
      </c>
      <c r="C526" s="1" t="n">
        <v>1020.92861946625</v>
      </c>
      <c r="D526" s="1" t="n">
        <v>-3.841</v>
      </c>
      <c r="E526" s="2" t="n">
        <v>6.7992E-007</v>
      </c>
      <c r="F526" s="1" t="n">
        <v>0.00013871</v>
      </c>
      <c r="G526" s="1" t="s">
        <v>822</v>
      </c>
    </row>
    <row r="527" customFormat="false" ht="14.4" hidden="false" customHeight="false" outlineLevel="0" collapsed="false">
      <c r="A527" s="1" t="s">
        <v>823</v>
      </c>
      <c r="B527" s="1" t="n">
        <v>44.2608163167883</v>
      </c>
      <c r="C527" s="1" t="n">
        <v>441.863185398524</v>
      </c>
      <c r="D527" s="1" t="n">
        <v>-3.3195</v>
      </c>
      <c r="E527" s="1" t="n">
        <v>0.00016524</v>
      </c>
      <c r="F527" s="1" t="n">
        <v>0.010356</v>
      </c>
      <c r="G527" s="1" t="s">
        <v>824</v>
      </c>
    </row>
    <row r="528" customFormat="false" ht="14.4" hidden="false" customHeight="false" outlineLevel="0" collapsed="false">
      <c r="A528" s="1" t="s">
        <v>825</v>
      </c>
      <c r="B528" s="1" t="n">
        <v>2.19120825499748</v>
      </c>
      <c r="C528" s="1" t="n">
        <v>70.4203886695049</v>
      </c>
      <c r="D528" s="1" t="n">
        <v>-5.0062</v>
      </c>
      <c r="E528" s="1" t="n">
        <v>0.00029542</v>
      </c>
      <c r="F528" s="1" t="n">
        <v>0.015754</v>
      </c>
      <c r="G528" s="1" t="s">
        <v>8</v>
      </c>
    </row>
    <row r="529" customFormat="false" ht="14.4" hidden="false" customHeight="false" outlineLevel="0" collapsed="false">
      <c r="A529" s="1" t="s">
        <v>826</v>
      </c>
      <c r="B529" s="1" t="n">
        <v>0.285873589866972</v>
      </c>
      <c r="C529" s="1" t="n">
        <v>38.7533126213805</v>
      </c>
      <c r="D529" s="1" t="n">
        <v>-7.0828</v>
      </c>
      <c r="E529" s="2" t="n">
        <v>2.9901E-005</v>
      </c>
      <c r="F529" s="1" t="n">
        <v>0.0028854</v>
      </c>
      <c r="G529" s="1" t="s">
        <v>827</v>
      </c>
    </row>
    <row r="530" customFormat="false" ht="14.4" hidden="false" customHeight="false" outlineLevel="0" collapsed="false">
      <c r="A530" s="1" t="s">
        <v>828</v>
      </c>
      <c r="B530" s="1" t="n">
        <v>119.241889118808</v>
      </c>
      <c r="C530" s="1" t="n">
        <v>829.737752563469</v>
      </c>
      <c r="D530" s="1" t="n">
        <v>-2.7988</v>
      </c>
      <c r="E530" s="1" t="n">
        <v>0.00075215</v>
      </c>
      <c r="F530" s="1" t="n">
        <v>0.03098</v>
      </c>
      <c r="G530" s="1" t="s">
        <v>829</v>
      </c>
    </row>
    <row r="531" customFormat="false" ht="14.4" hidden="false" customHeight="false" outlineLevel="0" collapsed="false">
      <c r="A531" s="1" t="s">
        <v>830</v>
      </c>
      <c r="B531" s="1" t="n">
        <v>81.1525119276218</v>
      </c>
      <c r="C531" s="1" t="n">
        <v>1830.7895097116</v>
      </c>
      <c r="D531" s="1" t="n">
        <v>-4.4957</v>
      </c>
      <c r="E531" s="1" t="n">
        <v>0.00053324</v>
      </c>
      <c r="F531" s="1" t="n">
        <v>0.024411</v>
      </c>
      <c r="G531" s="1" t="s">
        <v>831</v>
      </c>
    </row>
    <row r="532" customFormat="false" ht="14.4" hidden="false" customHeight="false" outlineLevel="0" collapsed="false">
      <c r="A532" s="1" t="s">
        <v>832</v>
      </c>
      <c r="B532" s="1" t="n">
        <v>173.150482968563</v>
      </c>
      <c r="C532" s="1" t="n">
        <v>795.788032547192</v>
      </c>
      <c r="D532" s="1" t="n">
        <v>-2.2004</v>
      </c>
      <c r="E532" s="1" t="n">
        <v>0.00022058</v>
      </c>
      <c r="F532" s="1" t="n">
        <v>0.012869</v>
      </c>
      <c r="G532" s="1" t="s">
        <v>833</v>
      </c>
    </row>
    <row r="533" customFormat="false" ht="14.4" hidden="false" customHeight="false" outlineLevel="0" collapsed="false">
      <c r="A533" s="1" t="s">
        <v>834</v>
      </c>
      <c r="B533" s="1" t="n">
        <v>53.5769147018408</v>
      </c>
      <c r="C533" s="1" t="n">
        <v>261.704922276179</v>
      </c>
      <c r="D533" s="1" t="n">
        <v>-2.2883</v>
      </c>
      <c r="E533" s="1" t="n">
        <v>0.0013289</v>
      </c>
      <c r="F533" s="1" t="n">
        <v>0.044952</v>
      </c>
      <c r="G533" s="1" t="s">
        <v>8</v>
      </c>
    </row>
    <row r="534" customFormat="false" ht="14.4" hidden="false" customHeight="false" outlineLevel="0" collapsed="false">
      <c r="A534" s="1" t="s">
        <v>835</v>
      </c>
      <c r="B534" s="1" t="n">
        <v>351.843139502501</v>
      </c>
      <c r="C534" s="1" t="n">
        <v>6773.27319359336</v>
      </c>
      <c r="D534" s="1" t="n">
        <v>-4.2668</v>
      </c>
      <c r="E534" s="2" t="n">
        <v>3.855E-005</v>
      </c>
      <c r="F534" s="1" t="n">
        <v>0.0035617</v>
      </c>
      <c r="G534" s="1" t="s">
        <v>836</v>
      </c>
    </row>
    <row r="535" customFormat="false" ht="14.4" hidden="false" customHeight="false" outlineLevel="0" collapsed="false">
      <c r="A535" s="1" t="s">
        <v>837</v>
      </c>
      <c r="B535" s="1" t="n">
        <v>64.5472181873119</v>
      </c>
      <c r="C535" s="1" t="n">
        <v>262.972337291168</v>
      </c>
      <c r="D535" s="1" t="n">
        <v>-2.0265</v>
      </c>
      <c r="E535" s="1" t="n">
        <v>0.00044878</v>
      </c>
      <c r="F535" s="1" t="n">
        <v>0.021215</v>
      </c>
      <c r="G535" s="1" t="s">
        <v>838</v>
      </c>
    </row>
    <row r="536" customFormat="false" ht="14.4" hidden="false" customHeight="false" outlineLevel="0" collapsed="false">
      <c r="A536" s="1" t="s">
        <v>839</v>
      </c>
      <c r="B536" s="1" t="n">
        <v>11.9452399491925</v>
      </c>
      <c r="C536" s="1" t="n">
        <v>74.9476535167569</v>
      </c>
      <c r="D536" s="1" t="n">
        <v>-2.6494</v>
      </c>
      <c r="E536" s="1" t="n">
        <v>0.00027019</v>
      </c>
      <c r="F536" s="1" t="n">
        <v>0.014879</v>
      </c>
      <c r="G536" s="1" t="s">
        <v>8</v>
      </c>
    </row>
    <row r="537" customFormat="false" ht="14.4" hidden="false" customHeight="false" outlineLevel="0" collapsed="false">
      <c r="A537" s="1" t="s">
        <v>840</v>
      </c>
      <c r="B537" s="1" t="n">
        <v>42.9570555224385</v>
      </c>
      <c r="C537" s="1" t="n">
        <v>247.171809190243</v>
      </c>
      <c r="D537" s="1" t="n">
        <v>-2.5245</v>
      </c>
      <c r="E537" s="2" t="n">
        <v>1.6718E-005</v>
      </c>
      <c r="F537" s="1" t="n">
        <v>0.0018346</v>
      </c>
      <c r="G537" s="1" t="s">
        <v>841</v>
      </c>
    </row>
    <row r="538" customFormat="false" ht="14.4" hidden="false" customHeight="false" outlineLevel="0" collapsed="false">
      <c r="A538" s="1" t="s">
        <v>842</v>
      </c>
      <c r="B538" s="1" t="n">
        <v>5.14215536584229</v>
      </c>
      <c r="C538" s="1" t="n">
        <v>52.5957251466796</v>
      </c>
      <c r="D538" s="1" t="n">
        <v>-3.3545</v>
      </c>
      <c r="E538" s="2" t="n">
        <v>4.8766E-005</v>
      </c>
      <c r="F538" s="1" t="n">
        <v>0.0042718</v>
      </c>
      <c r="G538" s="1" t="s">
        <v>8</v>
      </c>
    </row>
    <row r="539" customFormat="false" ht="14.4" hidden="false" customHeight="false" outlineLevel="0" collapsed="false">
      <c r="A539" s="1" t="s">
        <v>843</v>
      </c>
      <c r="B539" s="1" t="n">
        <v>27.1001942091635</v>
      </c>
      <c r="C539" s="1" t="n">
        <v>154.447607590627</v>
      </c>
      <c r="D539" s="1" t="n">
        <v>-2.5107</v>
      </c>
      <c r="E539" s="1" t="n">
        <v>0.00061718</v>
      </c>
      <c r="F539" s="1" t="n">
        <v>0.027189</v>
      </c>
      <c r="G539" s="1" t="s">
        <v>844</v>
      </c>
    </row>
    <row r="540" customFormat="false" ht="14.4" hidden="false" customHeight="false" outlineLevel="0" collapsed="false">
      <c r="A540" s="1" t="s">
        <v>845</v>
      </c>
      <c r="B540" s="1" t="n">
        <v>1105.44571796524</v>
      </c>
      <c r="C540" s="1" t="n">
        <v>4109.5483465248</v>
      </c>
      <c r="D540" s="1" t="n">
        <v>-1.8944</v>
      </c>
      <c r="E540" s="1" t="n">
        <v>0.00037905</v>
      </c>
      <c r="F540" s="1" t="n">
        <v>0.018858</v>
      </c>
      <c r="G540" s="1" t="s">
        <v>8</v>
      </c>
    </row>
    <row r="541" customFormat="false" ht="14.4" hidden="false" customHeight="false" outlineLevel="0" collapsed="false">
      <c r="A541" s="1" t="s">
        <v>846</v>
      </c>
      <c r="B541" s="1" t="n">
        <v>7701.18656639571</v>
      </c>
      <c r="C541" s="1" t="n">
        <v>45659.0222246115</v>
      </c>
      <c r="D541" s="1" t="n">
        <v>-2.5677</v>
      </c>
      <c r="E541" s="2" t="n">
        <v>2.0421E-006</v>
      </c>
      <c r="F541" s="1" t="n">
        <v>0.00033919</v>
      </c>
      <c r="G541" s="1" t="s">
        <v>847</v>
      </c>
    </row>
    <row r="542" customFormat="false" ht="14.4" hidden="false" customHeight="false" outlineLevel="0" collapsed="false">
      <c r="A542" s="1" t="s">
        <v>848</v>
      </c>
      <c r="B542" s="1" t="n">
        <v>80.3102659702919</v>
      </c>
      <c r="C542" s="1" t="n">
        <v>717.906265621688</v>
      </c>
      <c r="D542" s="1" t="n">
        <v>-3.1601</v>
      </c>
      <c r="E542" s="2" t="n">
        <v>4.6861E-008</v>
      </c>
      <c r="F542" s="2" t="n">
        <v>1.5545E-005</v>
      </c>
      <c r="G542" s="1" t="s">
        <v>849</v>
      </c>
    </row>
    <row r="543" customFormat="false" ht="14.4" hidden="false" customHeight="false" outlineLevel="0" collapsed="false">
      <c r="A543" s="1" t="s">
        <v>850</v>
      </c>
      <c r="B543" s="1" t="n">
        <v>172.203321516986</v>
      </c>
      <c r="C543" s="1" t="n">
        <v>753.584274647564</v>
      </c>
      <c r="D543" s="1" t="n">
        <v>-2.1297</v>
      </c>
      <c r="E543" s="2" t="n">
        <v>6.5792E-005</v>
      </c>
      <c r="F543" s="1" t="n">
        <v>0.0053616</v>
      </c>
      <c r="G543" s="1" t="s">
        <v>8</v>
      </c>
    </row>
    <row r="544" customFormat="false" ht="14.4" hidden="false" customHeight="false" outlineLevel="0" collapsed="false">
      <c r="A544" s="1" t="s">
        <v>851</v>
      </c>
      <c r="B544" s="1" t="n">
        <v>259.368798197249</v>
      </c>
      <c r="C544" s="1" t="n">
        <v>994.333375544337</v>
      </c>
      <c r="D544" s="1" t="n">
        <v>-1.9387</v>
      </c>
      <c r="E544" s="1" t="n">
        <v>0.00031734</v>
      </c>
      <c r="F544" s="1" t="n">
        <v>0.016574</v>
      </c>
      <c r="G544" s="1" t="s">
        <v>8</v>
      </c>
    </row>
    <row r="545" customFormat="false" ht="14.4" hidden="false" customHeight="false" outlineLevel="0" collapsed="false">
      <c r="A545" s="1" t="s">
        <v>852</v>
      </c>
      <c r="B545" s="1" t="n">
        <v>337.195151859995</v>
      </c>
      <c r="C545" s="1" t="n">
        <v>1675.56820525184</v>
      </c>
      <c r="D545" s="1" t="n">
        <v>-2.313</v>
      </c>
      <c r="E545" s="1" t="n">
        <v>0.0006545</v>
      </c>
      <c r="F545" s="1" t="n">
        <v>0.028381</v>
      </c>
      <c r="G545" s="1" t="s">
        <v>8</v>
      </c>
    </row>
    <row r="546" customFormat="false" ht="14.4" hidden="false" customHeight="false" outlineLevel="0" collapsed="false">
      <c r="A546" s="1" t="s">
        <v>853</v>
      </c>
      <c r="B546" s="1" t="n">
        <v>15.7349081553113</v>
      </c>
      <c r="C546" s="1" t="n">
        <v>85.9139473557797</v>
      </c>
      <c r="D546" s="1" t="n">
        <v>-2.4489</v>
      </c>
      <c r="E546" s="1" t="n">
        <v>0.0011556</v>
      </c>
      <c r="F546" s="1" t="n">
        <v>0.040989</v>
      </c>
      <c r="G546" s="1" t="s">
        <v>8</v>
      </c>
    </row>
    <row r="547" customFormat="false" ht="14.4" hidden="false" customHeight="false" outlineLevel="0" collapsed="false">
      <c r="A547" s="1" t="s">
        <v>854</v>
      </c>
      <c r="B547" s="1" t="n">
        <v>280.870532781934</v>
      </c>
      <c r="C547" s="1" t="n">
        <v>3474.69369079125</v>
      </c>
      <c r="D547" s="1" t="n">
        <v>-3.6289</v>
      </c>
      <c r="E547" s="2" t="n">
        <v>1.5188E-010</v>
      </c>
      <c r="F547" s="2" t="n">
        <v>9.6184E-008</v>
      </c>
      <c r="G547" s="1" t="s">
        <v>8</v>
      </c>
    </row>
    <row r="548" customFormat="false" ht="14.4" hidden="false" customHeight="false" outlineLevel="0" collapsed="false">
      <c r="A548" s="1" t="s">
        <v>855</v>
      </c>
      <c r="B548" s="1" t="n">
        <v>282.316534846471</v>
      </c>
      <c r="C548" s="1" t="n">
        <v>1203.80772547338</v>
      </c>
      <c r="D548" s="1" t="n">
        <v>-2.0922</v>
      </c>
      <c r="E548" s="1" t="n">
        <v>0.00012364</v>
      </c>
      <c r="F548" s="1" t="n">
        <v>0.0084646</v>
      </c>
      <c r="G548" s="1" t="s">
        <v>8</v>
      </c>
    </row>
    <row r="549" customFormat="false" ht="14.4" hidden="false" customHeight="false" outlineLevel="0" collapsed="false">
      <c r="A549" s="1" t="s">
        <v>856</v>
      </c>
      <c r="B549" s="1" t="n">
        <v>99.5268846090639</v>
      </c>
      <c r="C549" s="1" t="n">
        <v>680.655723113193</v>
      </c>
      <c r="D549" s="1" t="n">
        <v>-2.7738</v>
      </c>
      <c r="E549" s="2" t="n">
        <v>9.6065E-007</v>
      </c>
      <c r="F549" s="1" t="n">
        <v>0.00018962</v>
      </c>
      <c r="G549" s="1" t="s">
        <v>8</v>
      </c>
    </row>
    <row r="550" customFormat="false" ht="14.4" hidden="false" customHeight="false" outlineLevel="0" collapsed="false">
      <c r="A550" s="1" t="s">
        <v>857</v>
      </c>
      <c r="B550" s="1" t="n">
        <v>71.4901869327001</v>
      </c>
      <c r="C550" s="1" t="n">
        <v>286.8555212155</v>
      </c>
      <c r="D550" s="1" t="n">
        <v>-2.0045</v>
      </c>
      <c r="E550" s="1" t="n">
        <v>0.00037783</v>
      </c>
      <c r="F550" s="1" t="n">
        <v>0.018838</v>
      </c>
      <c r="G550" s="1" t="s">
        <v>8</v>
      </c>
    </row>
    <row r="551" customFormat="false" ht="14.4" hidden="false" customHeight="false" outlineLevel="0" collapsed="false">
      <c r="A551" s="1" t="s">
        <v>858</v>
      </c>
      <c r="B551" s="1" t="n">
        <v>228.101165824534</v>
      </c>
      <c r="C551" s="1" t="n">
        <v>803.458337970149</v>
      </c>
      <c r="D551" s="1" t="n">
        <v>-1.8165</v>
      </c>
      <c r="E551" s="1" t="n">
        <v>0.00077183</v>
      </c>
      <c r="F551" s="1" t="n">
        <v>0.031653</v>
      </c>
      <c r="G551" s="1" t="s">
        <v>8</v>
      </c>
    </row>
    <row r="552" customFormat="false" ht="14.4" hidden="false" customHeight="false" outlineLevel="0" collapsed="false">
      <c r="A552" s="1" t="s">
        <v>859</v>
      </c>
      <c r="B552" s="1" t="n">
        <v>299.016071300082</v>
      </c>
      <c r="C552" s="1" t="n">
        <v>1702.19721409934</v>
      </c>
      <c r="D552" s="1" t="n">
        <v>-2.5091</v>
      </c>
      <c r="E552" s="1" t="n">
        <v>0.00063516</v>
      </c>
      <c r="F552" s="1" t="n">
        <v>0.027644</v>
      </c>
      <c r="G552" s="1" t="s">
        <v>860</v>
      </c>
    </row>
    <row r="553" customFormat="false" ht="14.4" hidden="false" customHeight="false" outlineLevel="0" collapsed="false">
      <c r="A553" s="1" t="s">
        <v>861</v>
      </c>
      <c r="B553" s="1" t="n">
        <v>0.310978071812335</v>
      </c>
      <c r="C553" s="1" t="n">
        <v>77.5500713469798</v>
      </c>
      <c r="D553" s="1" t="n">
        <v>-7.9622</v>
      </c>
      <c r="E553" s="1" t="n">
        <v>0.00058174</v>
      </c>
      <c r="F553" s="1" t="n">
        <v>0.026081</v>
      </c>
      <c r="G553" s="1" t="s">
        <v>862</v>
      </c>
    </row>
    <row r="554" customFormat="false" ht="14.4" hidden="false" customHeight="false" outlineLevel="0" collapsed="false">
      <c r="A554" s="1" t="s">
        <v>863</v>
      </c>
      <c r="B554" s="1" t="n">
        <v>83.0577766440631</v>
      </c>
      <c r="C554" s="1" t="n">
        <v>399.228384195007</v>
      </c>
      <c r="D554" s="1" t="n">
        <v>-2.265</v>
      </c>
      <c r="E554" s="2" t="n">
        <v>7.1733E-005</v>
      </c>
      <c r="F554" s="1" t="n">
        <v>0.0056343</v>
      </c>
      <c r="G554" s="1" t="s">
        <v>864</v>
      </c>
    </row>
    <row r="555" customFormat="false" ht="14.4" hidden="false" customHeight="false" outlineLevel="0" collapsed="false">
      <c r="A555" s="1" t="s">
        <v>865</v>
      </c>
      <c r="B555" s="1" t="n">
        <v>3973.10196356795</v>
      </c>
      <c r="C555" s="1" t="n">
        <v>19893.9335489973</v>
      </c>
      <c r="D555" s="1" t="n">
        <v>-2.324</v>
      </c>
      <c r="E555" s="2" t="n">
        <v>1.2702E-005</v>
      </c>
      <c r="F555" s="1" t="n">
        <v>0.001468</v>
      </c>
      <c r="G555" s="1" t="s">
        <v>866</v>
      </c>
    </row>
    <row r="556" customFormat="false" ht="14.4" hidden="false" customHeight="false" outlineLevel="0" collapsed="false">
      <c r="A556" s="1" t="s">
        <v>867</v>
      </c>
      <c r="B556" s="1" t="n">
        <v>1398.48308958392</v>
      </c>
      <c r="C556" s="1" t="n">
        <v>9629.55414171809</v>
      </c>
      <c r="D556" s="1" t="n">
        <v>-2.7836</v>
      </c>
      <c r="E556" s="2" t="n">
        <v>2.945E-007</v>
      </c>
      <c r="F556" s="2" t="n">
        <v>6.886E-005</v>
      </c>
      <c r="G556" s="1" t="s">
        <v>868</v>
      </c>
    </row>
    <row r="557" customFormat="false" ht="14.4" hidden="false" customHeight="false" outlineLevel="0" collapsed="false">
      <c r="A557" s="1" t="s">
        <v>869</v>
      </c>
      <c r="B557" s="1" t="n">
        <v>37.0151111895387</v>
      </c>
      <c r="C557" s="1" t="n">
        <v>205.127173501346</v>
      </c>
      <c r="D557" s="1" t="n">
        <v>-2.4703</v>
      </c>
      <c r="E557" s="1" t="n">
        <v>0.00039742</v>
      </c>
      <c r="F557" s="1" t="n">
        <v>0.019539</v>
      </c>
      <c r="G557" s="1" t="s">
        <v>870</v>
      </c>
    </row>
    <row r="558" customFormat="false" ht="14.4" hidden="false" customHeight="false" outlineLevel="0" collapsed="false">
      <c r="A558" s="1" t="s">
        <v>871</v>
      </c>
      <c r="B558" s="1" t="n">
        <v>368.576585827187</v>
      </c>
      <c r="C558" s="1" t="n">
        <v>2710.36538101975</v>
      </c>
      <c r="D558" s="1" t="n">
        <v>-2.8785</v>
      </c>
      <c r="E558" s="2" t="n">
        <v>5.9428E-005</v>
      </c>
      <c r="F558" s="1" t="n">
        <v>0.0049902</v>
      </c>
      <c r="G558" s="1" t="s">
        <v>8</v>
      </c>
    </row>
    <row r="559" customFormat="false" ht="14.4" hidden="false" customHeight="false" outlineLevel="0" collapsed="false">
      <c r="A559" s="1" t="s">
        <v>872</v>
      </c>
      <c r="B559" s="1" t="n">
        <v>23.7147485247675</v>
      </c>
      <c r="C559" s="1" t="n">
        <v>127.043563547125</v>
      </c>
      <c r="D559" s="1" t="n">
        <v>-2.4215</v>
      </c>
      <c r="E559" s="1" t="n">
        <v>0.0005014</v>
      </c>
      <c r="F559" s="1" t="n">
        <v>0.023233</v>
      </c>
      <c r="G559" s="1" t="s">
        <v>8</v>
      </c>
    </row>
    <row r="560" customFormat="false" ht="14.4" hidden="false" customHeight="false" outlineLevel="0" collapsed="false">
      <c r="A560" s="1" t="s">
        <v>873</v>
      </c>
      <c r="B560" s="1" t="n">
        <v>814.453811183186</v>
      </c>
      <c r="C560" s="1" t="n">
        <v>2682.56886037536</v>
      </c>
      <c r="D560" s="1" t="n">
        <v>-1.7197</v>
      </c>
      <c r="E560" s="1" t="n">
        <v>0.0011187</v>
      </c>
      <c r="F560" s="1" t="n">
        <v>0.040164</v>
      </c>
      <c r="G560" s="1" t="s">
        <v>874</v>
      </c>
    </row>
    <row r="561" customFormat="false" ht="14.4" hidden="false" customHeight="false" outlineLevel="0" collapsed="false">
      <c r="A561" s="1" t="s">
        <v>875</v>
      </c>
      <c r="B561" s="1" t="n">
        <v>414.662238419376</v>
      </c>
      <c r="C561" s="1" t="n">
        <v>1927.38038684544</v>
      </c>
      <c r="D561" s="1" t="n">
        <v>-2.2166</v>
      </c>
      <c r="E561" s="2" t="n">
        <v>4.3388E-005</v>
      </c>
      <c r="F561" s="1" t="n">
        <v>0.003902</v>
      </c>
      <c r="G561" s="1" t="s">
        <v>876</v>
      </c>
    </row>
    <row r="562" customFormat="false" ht="14.4" hidden="false" customHeight="false" outlineLevel="0" collapsed="false">
      <c r="A562" s="1" t="s">
        <v>877</v>
      </c>
      <c r="B562" s="1" t="n">
        <v>1781.5344799545</v>
      </c>
      <c r="C562" s="1" t="n">
        <v>7579.40458693693</v>
      </c>
      <c r="D562" s="1" t="n">
        <v>-2.089</v>
      </c>
      <c r="E562" s="1" t="n">
        <v>0.00012192</v>
      </c>
      <c r="F562" s="1" t="n">
        <v>0.0084612</v>
      </c>
      <c r="G562" s="1" t="s">
        <v>878</v>
      </c>
    </row>
    <row r="563" customFormat="false" ht="14.4" hidden="false" customHeight="false" outlineLevel="0" collapsed="false">
      <c r="A563" s="1" t="s">
        <v>879</v>
      </c>
      <c r="B563" s="1" t="n">
        <v>2238.66193584815</v>
      </c>
      <c r="C563" s="1" t="n">
        <v>8434.95311919623</v>
      </c>
      <c r="D563" s="1" t="n">
        <v>-1.9137</v>
      </c>
      <c r="E563" s="1" t="n">
        <v>0.00024636</v>
      </c>
      <c r="F563" s="1" t="n">
        <v>0.013972</v>
      </c>
      <c r="G563" s="1" t="s">
        <v>880</v>
      </c>
    </row>
    <row r="564" customFormat="false" ht="14.4" hidden="false" customHeight="false" outlineLevel="0" collapsed="false">
      <c r="A564" s="1" t="s">
        <v>881</v>
      </c>
      <c r="B564" s="1" t="n">
        <v>1.7946583428411</v>
      </c>
      <c r="C564" s="1" t="n">
        <v>34.6501830598449</v>
      </c>
      <c r="D564" s="1" t="n">
        <v>-4.2711</v>
      </c>
      <c r="E564" s="2" t="n">
        <v>3.0137E-005</v>
      </c>
      <c r="F564" s="1" t="n">
        <v>0.0028905</v>
      </c>
      <c r="G564" s="1" t="s">
        <v>882</v>
      </c>
    </row>
    <row r="565" customFormat="false" ht="14.4" hidden="false" customHeight="false" outlineLevel="0" collapsed="false">
      <c r="A565" s="1" t="s">
        <v>883</v>
      </c>
      <c r="B565" s="1" t="n">
        <v>100.145286297494</v>
      </c>
      <c r="C565" s="1" t="n">
        <v>375.936561370723</v>
      </c>
      <c r="D565" s="1" t="n">
        <v>-1.9084</v>
      </c>
      <c r="E565" s="1" t="n">
        <v>0.00062155</v>
      </c>
      <c r="F565" s="1" t="n">
        <v>0.027233</v>
      </c>
      <c r="G565" s="1" t="s">
        <v>8</v>
      </c>
    </row>
    <row r="566" customFormat="false" ht="14.4" hidden="false" customHeight="false" outlineLevel="0" collapsed="false">
      <c r="A566" s="1" t="s">
        <v>884</v>
      </c>
      <c r="B566" s="1" t="n">
        <v>751.468313893126</v>
      </c>
      <c r="C566" s="1" t="n">
        <v>3389.33098582617</v>
      </c>
      <c r="D566" s="1" t="n">
        <v>-2.1732</v>
      </c>
      <c r="E566" s="2" t="n">
        <v>4.8632E-005</v>
      </c>
      <c r="F566" s="1" t="n">
        <v>0.0042718</v>
      </c>
      <c r="G566" s="1" t="s">
        <v>885</v>
      </c>
    </row>
    <row r="567" customFormat="false" ht="14.4" hidden="false" customHeight="false" outlineLevel="0" collapsed="false">
      <c r="A567" s="1" t="s">
        <v>886</v>
      </c>
      <c r="B567" s="1" t="n">
        <v>9.0111906046867</v>
      </c>
      <c r="C567" s="1" t="n">
        <v>53.140284064073</v>
      </c>
      <c r="D567" s="1" t="n">
        <v>-2.56</v>
      </c>
      <c r="E567" s="1" t="n">
        <v>0.00087453</v>
      </c>
      <c r="F567" s="1" t="n">
        <v>0.034194</v>
      </c>
      <c r="G567" s="1" t="s">
        <v>8</v>
      </c>
    </row>
    <row r="568" customFormat="false" ht="14.4" hidden="false" customHeight="false" outlineLevel="0" collapsed="false">
      <c r="A568" s="1" t="s">
        <v>887</v>
      </c>
      <c r="B568" s="1" t="n">
        <v>418.673487946866</v>
      </c>
      <c r="C568" s="1" t="n">
        <v>2784.79322551025</v>
      </c>
      <c r="D568" s="1" t="n">
        <v>-2.7337</v>
      </c>
      <c r="E568" s="1" t="n">
        <v>0.00012337</v>
      </c>
      <c r="F568" s="1" t="n">
        <v>0.0084646</v>
      </c>
      <c r="G568" s="1" t="s">
        <v>8</v>
      </c>
    </row>
    <row r="569" customFormat="false" ht="14.4" hidden="false" customHeight="false" outlineLevel="0" collapsed="false">
      <c r="A569" s="1" t="s">
        <v>888</v>
      </c>
      <c r="B569" s="1" t="n">
        <v>277.895484833741</v>
      </c>
      <c r="C569" s="1" t="n">
        <v>977.393571444328</v>
      </c>
      <c r="D569" s="1" t="n">
        <v>-1.8144</v>
      </c>
      <c r="E569" s="1" t="n">
        <v>0.00074534</v>
      </c>
      <c r="F569" s="1" t="n">
        <v>0.030909</v>
      </c>
      <c r="G569" s="1" t="s">
        <v>889</v>
      </c>
    </row>
    <row r="570" customFormat="false" ht="14.4" hidden="false" customHeight="false" outlineLevel="0" collapsed="false">
      <c r="A570" s="1" t="s">
        <v>890</v>
      </c>
      <c r="B570" s="1" t="n">
        <v>6.10224574212625</v>
      </c>
      <c r="C570" s="1" t="n">
        <v>42.9027737759962</v>
      </c>
      <c r="D570" s="1" t="n">
        <v>-2.8137</v>
      </c>
      <c r="E570" s="1" t="n">
        <v>0.00072495</v>
      </c>
      <c r="F570" s="1" t="n">
        <v>0.030353</v>
      </c>
      <c r="G570" s="1" t="s">
        <v>8</v>
      </c>
    </row>
    <row r="571" customFormat="false" ht="14.4" hidden="false" customHeight="false" outlineLevel="0" collapsed="false">
      <c r="A571" s="1" t="s">
        <v>891</v>
      </c>
      <c r="B571" s="1" t="n">
        <v>8328.58968161757</v>
      </c>
      <c r="C571" s="1" t="n">
        <v>116346.913123603</v>
      </c>
      <c r="D571" s="1" t="n">
        <v>-3.8042</v>
      </c>
      <c r="E571" s="2" t="n">
        <v>1.6446E-008</v>
      </c>
      <c r="F571" s="2" t="n">
        <v>6.4091E-006</v>
      </c>
      <c r="G571" s="1" t="s">
        <v>892</v>
      </c>
    </row>
    <row r="572" customFormat="false" ht="14.4" hidden="false" customHeight="false" outlineLevel="0" collapsed="false">
      <c r="A572" s="1" t="s">
        <v>893</v>
      </c>
      <c r="B572" s="1" t="n">
        <v>141.199453042366</v>
      </c>
      <c r="C572" s="1" t="n">
        <v>2025.70212262034</v>
      </c>
      <c r="D572" s="1" t="n">
        <v>-3.8426</v>
      </c>
      <c r="E572" s="1" t="n">
        <v>0.0010535</v>
      </c>
      <c r="F572" s="1" t="n">
        <v>0.038499</v>
      </c>
      <c r="G572" s="1" t="s">
        <v>8</v>
      </c>
    </row>
    <row r="573" customFormat="false" ht="14.4" hidden="false" customHeight="false" outlineLevel="0" collapsed="false">
      <c r="A573" s="1" t="s">
        <v>894</v>
      </c>
      <c r="B573" s="1" t="n">
        <v>1609.65089308306</v>
      </c>
      <c r="C573" s="1" t="n">
        <v>7794.71637068461</v>
      </c>
      <c r="D573" s="1" t="n">
        <v>-2.2757</v>
      </c>
      <c r="E573" s="2" t="n">
        <v>1.4424E-005</v>
      </c>
      <c r="F573" s="1" t="n">
        <v>0.0016239</v>
      </c>
      <c r="G573" s="1" t="s">
        <v>8</v>
      </c>
    </row>
    <row r="574" customFormat="false" ht="14.4" hidden="false" customHeight="false" outlineLevel="0" collapsed="false">
      <c r="A574" s="1" t="s">
        <v>895</v>
      </c>
      <c r="B574" s="1" t="n">
        <v>11.9764994678426</v>
      </c>
      <c r="C574" s="1" t="n">
        <v>89.830111794072</v>
      </c>
      <c r="D574" s="1" t="n">
        <v>-2.907</v>
      </c>
      <c r="E574" s="1" t="n">
        <v>0.0011422</v>
      </c>
      <c r="F574" s="1" t="n">
        <v>0.040703</v>
      </c>
      <c r="G574" s="1" t="s">
        <v>8</v>
      </c>
    </row>
    <row r="575" customFormat="false" ht="14.4" hidden="false" customHeight="false" outlineLevel="0" collapsed="false">
      <c r="A575" s="1" t="s">
        <v>896</v>
      </c>
      <c r="B575" s="1" t="n">
        <v>25492.3827199439</v>
      </c>
      <c r="C575" s="1" t="n">
        <v>121042.226080278</v>
      </c>
      <c r="D575" s="1" t="n">
        <v>-2.2474</v>
      </c>
      <c r="E575" s="2" t="n">
        <v>4.8614E-005</v>
      </c>
      <c r="F575" s="1" t="n">
        <v>0.0042718</v>
      </c>
      <c r="G575" s="1" t="s">
        <v>897</v>
      </c>
    </row>
    <row r="576" customFormat="false" ht="14.4" hidden="false" customHeight="false" outlineLevel="0" collapsed="false">
      <c r="A576" s="1" t="s">
        <v>898</v>
      </c>
      <c r="B576" s="1" t="n">
        <v>2498.36883085013</v>
      </c>
      <c r="C576" s="1" t="n">
        <v>9682.63936353427</v>
      </c>
      <c r="D576" s="1" t="n">
        <v>-1.9544</v>
      </c>
      <c r="E576" s="1" t="n">
        <v>0.0012988</v>
      </c>
      <c r="F576" s="1" t="n">
        <v>0.044492</v>
      </c>
      <c r="G576" s="1" t="s">
        <v>899</v>
      </c>
    </row>
    <row r="577" customFormat="false" ht="14.4" hidden="false" customHeight="false" outlineLevel="0" collapsed="false">
      <c r="A577" s="1" t="s">
        <v>900</v>
      </c>
      <c r="B577" s="1" t="n">
        <v>28.1499597835947</v>
      </c>
      <c r="C577" s="1" t="n">
        <v>134.987824522794</v>
      </c>
      <c r="D577" s="1" t="n">
        <v>-2.2616</v>
      </c>
      <c r="E577" s="1" t="n">
        <v>0.00025125</v>
      </c>
      <c r="F577" s="1" t="n">
        <v>0.014143</v>
      </c>
      <c r="G577" s="1" t="s">
        <v>8</v>
      </c>
    </row>
    <row r="578" customFormat="false" ht="14.4" hidden="false" customHeight="false" outlineLevel="0" collapsed="false">
      <c r="A578" s="1" t="s">
        <v>901</v>
      </c>
      <c r="B578" s="1" t="n">
        <v>1.51083643187572</v>
      </c>
      <c r="C578" s="1" t="n">
        <v>2686.95306570271</v>
      </c>
      <c r="D578" s="1" t="n">
        <v>-10.796</v>
      </c>
      <c r="E578" s="2" t="n">
        <v>8.936E-006</v>
      </c>
      <c r="F578" s="1" t="n">
        <v>0.0010953</v>
      </c>
      <c r="G578" s="1" t="s">
        <v>8</v>
      </c>
    </row>
    <row r="579" customFormat="false" ht="14.4" hidden="false" customHeight="false" outlineLevel="0" collapsed="false">
      <c r="A579" s="1" t="s">
        <v>902</v>
      </c>
      <c r="B579" s="1" t="n">
        <v>536.188097255015</v>
      </c>
      <c r="C579" s="1" t="n">
        <v>2606.12673164149</v>
      </c>
      <c r="D579" s="1" t="n">
        <v>-2.2811</v>
      </c>
      <c r="E579" s="1" t="n">
        <v>0.0004764</v>
      </c>
      <c r="F579" s="1" t="n">
        <v>0.022194</v>
      </c>
      <c r="G579" s="1" t="s">
        <v>903</v>
      </c>
    </row>
    <row r="580" customFormat="false" ht="14.4" hidden="false" customHeight="false" outlineLevel="0" collapsed="false">
      <c r="A580" s="1" t="s">
        <v>904</v>
      </c>
      <c r="B580" s="1" t="n">
        <v>4739.64981595678</v>
      </c>
      <c r="C580" s="1" t="n">
        <v>16626.9043258195</v>
      </c>
      <c r="D580" s="1" t="n">
        <v>-1.8107</v>
      </c>
      <c r="E580" s="1" t="n">
        <v>0.00054491</v>
      </c>
      <c r="F580" s="1" t="n">
        <v>0.024702</v>
      </c>
      <c r="G580" s="1" t="s">
        <v>905</v>
      </c>
    </row>
    <row r="581" customFormat="false" ht="14.4" hidden="false" customHeight="false" outlineLevel="0" collapsed="false">
      <c r="A581" s="1" t="s">
        <v>906</v>
      </c>
      <c r="B581" s="1" t="n">
        <v>250.289731275735</v>
      </c>
      <c r="C581" s="1" t="n">
        <v>871.956020374399</v>
      </c>
      <c r="D581" s="1" t="n">
        <v>-1.8007</v>
      </c>
      <c r="E581" s="1" t="n">
        <v>0.00067734</v>
      </c>
      <c r="F581" s="1" t="n">
        <v>0.029122</v>
      </c>
      <c r="G581" s="1" t="s">
        <v>8</v>
      </c>
    </row>
    <row r="582" customFormat="false" ht="14.4" hidden="false" customHeight="false" outlineLevel="0" collapsed="false">
      <c r="A582" s="1" t="s">
        <v>907</v>
      </c>
      <c r="B582" s="1" t="n">
        <v>73.0015574706158</v>
      </c>
      <c r="C582" s="1" t="n">
        <v>335.136421526329</v>
      </c>
      <c r="D582" s="1" t="n">
        <v>-2.1987</v>
      </c>
      <c r="E582" s="1" t="n">
        <v>0.00010387</v>
      </c>
      <c r="F582" s="1" t="n">
        <v>0.0075354</v>
      </c>
      <c r="G582" s="1" t="s">
        <v>908</v>
      </c>
    </row>
    <row r="583" customFormat="false" ht="14.4" hidden="false" customHeight="false" outlineLevel="0" collapsed="false">
      <c r="A583" s="1" t="s">
        <v>909</v>
      </c>
      <c r="B583" s="1" t="n">
        <v>12.6527679331612</v>
      </c>
      <c r="C583" s="1" t="n">
        <v>252.718443579029</v>
      </c>
      <c r="D583" s="1" t="n">
        <v>-4.32</v>
      </c>
      <c r="E583" s="2" t="n">
        <v>6.0133E-011</v>
      </c>
      <c r="F583" s="2" t="n">
        <v>4.2509E-008</v>
      </c>
      <c r="G583" s="1" t="s">
        <v>910</v>
      </c>
    </row>
    <row r="584" customFormat="false" ht="14.4" hidden="false" customHeight="false" outlineLevel="0" collapsed="false">
      <c r="A584" s="1" t="s">
        <v>911</v>
      </c>
      <c r="B584" s="1" t="n">
        <v>0.907829733491642</v>
      </c>
      <c r="C584" s="1" t="n">
        <v>19.0165906781166</v>
      </c>
      <c r="D584" s="1" t="n">
        <v>-4.3887</v>
      </c>
      <c r="E584" s="1" t="n">
        <v>0.00088297</v>
      </c>
      <c r="F584" s="1" t="n">
        <v>0.034292</v>
      </c>
      <c r="G584" s="1" t="s">
        <v>912</v>
      </c>
    </row>
    <row r="585" customFormat="false" ht="14.4" hidden="false" customHeight="false" outlineLevel="0" collapsed="false">
      <c r="A585" s="1" t="s">
        <v>913</v>
      </c>
      <c r="B585" s="1" t="n">
        <v>32.2976951344351</v>
      </c>
      <c r="C585" s="1" t="n">
        <v>3119.06666154264</v>
      </c>
      <c r="D585" s="1" t="n">
        <v>-6.5935</v>
      </c>
      <c r="E585" s="2" t="n">
        <v>5.8605E-005</v>
      </c>
      <c r="F585" s="1" t="n">
        <v>0.0049515</v>
      </c>
      <c r="G585" s="1" t="s">
        <v>914</v>
      </c>
    </row>
    <row r="586" customFormat="false" ht="14.4" hidden="false" customHeight="false" outlineLevel="0" collapsed="false">
      <c r="A586" s="1" t="s">
        <v>915</v>
      </c>
      <c r="B586" s="1" t="n">
        <v>126.1861399565</v>
      </c>
      <c r="C586" s="1" t="n">
        <v>659.342299771653</v>
      </c>
      <c r="D586" s="1" t="n">
        <v>-2.3855</v>
      </c>
      <c r="E586" s="2" t="n">
        <v>1.3446E-005</v>
      </c>
      <c r="F586" s="1" t="n">
        <v>0.0015336</v>
      </c>
      <c r="G586" s="1" t="s">
        <v>8</v>
      </c>
    </row>
    <row r="587" customFormat="false" ht="14.4" hidden="false" customHeight="false" outlineLevel="0" collapsed="false">
      <c r="A587" s="1" t="s">
        <v>916</v>
      </c>
      <c r="B587" s="1" t="n">
        <v>469.134330955149</v>
      </c>
      <c r="C587" s="1" t="n">
        <v>1917.8090906711</v>
      </c>
      <c r="D587" s="1" t="n">
        <v>-2.0314</v>
      </c>
      <c r="E587" s="1" t="n">
        <v>0.00011428</v>
      </c>
      <c r="F587" s="1" t="n">
        <v>0.0080974</v>
      </c>
      <c r="G587" s="1" t="s">
        <v>917</v>
      </c>
    </row>
    <row r="588" customFormat="false" ht="14.4" hidden="false" customHeight="false" outlineLevel="0" collapsed="false">
      <c r="A588" s="1" t="s">
        <v>918</v>
      </c>
      <c r="B588" s="1" t="n">
        <v>990.908867491037</v>
      </c>
      <c r="C588" s="1" t="n">
        <v>3295.52752194584</v>
      </c>
      <c r="D588" s="1" t="n">
        <v>-1.7337</v>
      </c>
      <c r="E588" s="1" t="n">
        <v>0.00076207</v>
      </c>
      <c r="F588" s="1" t="n">
        <v>0.031304</v>
      </c>
      <c r="G588" s="1" t="s">
        <v>919</v>
      </c>
    </row>
    <row r="589" customFormat="false" ht="14.4" hidden="false" customHeight="false" outlineLevel="0" collapsed="false">
      <c r="A589" s="1" t="s">
        <v>920</v>
      </c>
      <c r="B589" s="1" t="n">
        <v>4344.49304673507</v>
      </c>
      <c r="C589" s="1" t="n">
        <v>33113.5295909973</v>
      </c>
      <c r="D589" s="1" t="n">
        <v>-2.9302</v>
      </c>
      <c r="E589" s="2" t="n">
        <v>8.6327E-008</v>
      </c>
      <c r="F589" s="2" t="n">
        <v>2.4524E-005</v>
      </c>
      <c r="G589" s="1" t="s">
        <v>921</v>
      </c>
    </row>
    <row r="590" customFormat="false" ht="14.4" hidden="false" customHeight="false" outlineLevel="0" collapsed="false">
      <c r="A590" s="1" t="s">
        <v>922</v>
      </c>
      <c r="B590" s="1" t="n">
        <v>30.4184833924162</v>
      </c>
      <c r="C590" s="1" t="n">
        <v>123.035010360565</v>
      </c>
      <c r="D590" s="1" t="n">
        <v>-2.016</v>
      </c>
      <c r="E590" s="1" t="n">
        <v>0.0013519</v>
      </c>
      <c r="F590" s="1" t="n">
        <v>0.045558</v>
      </c>
      <c r="G590" s="1" t="s">
        <v>8</v>
      </c>
    </row>
    <row r="591" customFormat="false" ht="14.4" hidden="false" customHeight="false" outlineLevel="0" collapsed="false">
      <c r="A591" s="1" t="s">
        <v>923</v>
      </c>
      <c r="B591" s="1" t="n">
        <v>14.9043937756437</v>
      </c>
      <c r="C591" s="1" t="n">
        <v>717.903489346348</v>
      </c>
      <c r="D591" s="1" t="n">
        <v>-5.59</v>
      </c>
      <c r="E591" s="1" t="n">
        <v>0.00070122</v>
      </c>
      <c r="F591" s="1" t="n">
        <v>0.02977</v>
      </c>
      <c r="G591" s="1" t="s">
        <v>924</v>
      </c>
    </row>
    <row r="592" customFormat="false" ht="14.4" hidden="false" customHeight="false" outlineLevel="0" collapsed="false">
      <c r="A592" s="1" t="s">
        <v>925</v>
      </c>
      <c r="B592" s="1" t="n">
        <v>0.310978071812335</v>
      </c>
      <c r="C592" s="1" t="n">
        <v>86.5553838627488</v>
      </c>
      <c r="D592" s="1" t="n">
        <v>-8.1207</v>
      </c>
      <c r="E592" s="1" t="n">
        <v>0.00037803</v>
      </c>
      <c r="F592" s="1" t="n">
        <v>0.018838</v>
      </c>
      <c r="G592" s="1" t="s">
        <v>9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user</cp:lastModifiedBy>
  <dcterms:modified xsi:type="dcterms:W3CDTF">2021-01-03T00:29:41Z</dcterms:modified>
  <cp:revision>0</cp:revision>
  <dc:subject/>
  <dc:title/>
</cp:coreProperties>
</file>